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comba/Eric/Boxcryptor/OneDrive - SkyDrive/Labor_Daten/NatA/Resubmission/RERESUBMISSION/"/>
    </mc:Choice>
  </mc:AlternateContent>
  <xr:revisionPtr revIDLastSave="0" documentId="13_ncr:1_{FF56E670-6001-8643-B45A-44B5FB6574A2}" xr6:coauthVersionLast="47" xr6:coauthVersionMax="47" xr10:uidLastSave="{00000000-0000-0000-0000-000000000000}"/>
  <bookViews>
    <workbookView xWindow="11980" yWindow="5940" windowWidth="27640" windowHeight="16860" xr2:uid="{00000000-000D-0000-FFFF-FFFF00000000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1" l="1"/>
  <c r="Q233" i="1"/>
  <c r="P233" i="1"/>
  <c r="O233" i="1"/>
  <c r="N233" i="1"/>
  <c r="Q232" i="1"/>
  <c r="P232" i="1"/>
  <c r="O232" i="1"/>
  <c r="N232" i="1"/>
  <c r="Q231" i="1"/>
  <c r="P231" i="1"/>
  <c r="O231" i="1"/>
  <c r="N231" i="1"/>
  <c r="Q230" i="1"/>
  <c r="P230" i="1"/>
  <c r="O230" i="1"/>
  <c r="N230" i="1"/>
  <c r="Q229" i="1"/>
  <c r="P229" i="1"/>
  <c r="O229" i="1"/>
  <c r="N229" i="1"/>
  <c r="Q228" i="1"/>
  <c r="P228" i="1"/>
  <c r="O228" i="1"/>
  <c r="N228" i="1"/>
  <c r="Q227" i="1"/>
  <c r="P227" i="1"/>
  <c r="O227" i="1"/>
  <c r="N227" i="1"/>
  <c r="Q226" i="1"/>
  <c r="P226" i="1"/>
  <c r="O226" i="1"/>
  <c r="N226" i="1"/>
  <c r="Q225" i="1"/>
  <c r="P225" i="1"/>
  <c r="O225" i="1"/>
  <c r="N225" i="1"/>
  <c r="Q224" i="1"/>
  <c r="P224" i="1"/>
  <c r="O224" i="1"/>
  <c r="N224" i="1"/>
  <c r="Q223" i="1"/>
  <c r="P223" i="1"/>
  <c r="O223" i="1"/>
  <c r="N223" i="1"/>
  <c r="Q222" i="1"/>
  <c r="P222" i="1"/>
  <c r="O222" i="1"/>
  <c r="N222" i="1"/>
  <c r="Q221" i="1"/>
  <c r="P221" i="1"/>
  <c r="O221" i="1"/>
  <c r="N221" i="1"/>
  <c r="Q220" i="1"/>
  <c r="P220" i="1"/>
  <c r="O220" i="1"/>
  <c r="N220" i="1"/>
  <c r="Q219" i="1"/>
  <c r="P219" i="1"/>
  <c r="O219" i="1"/>
  <c r="N219" i="1"/>
  <c r="Q218" i="1"/>
  <c r="P218" i="1"/>
  <c r="O218" i="1"/>
  <c r="N218" i="1"/>
  <c r="Q217" i="1"/>
  <c r="P217" i="1"/>
  <c r="O217" i="1"/>
  <c r="N217" i="1"/>
  <c r="Q216" i="1"/>
  <c r="P216" i="1"/>
  <c r="O216" i="1"/>
  <c r="N216" i="1"/>
  <c r="Q215" i="1"/>
  <c r="P215" i="1"/>
  <c r="O215" i="1"/>
  <c r="N215" i="1"/>
  <c r="Q214" i="1"/>
  <c r="P214" i="1"/>
  <c r="O214" i="1"/>
  <c r="N214" i="1"/>
  <c r="Q213" i="1"/>
  <c r="P213" i="1"/>
  <c r="O213" i="1"/>
  <c r="N213" i="1"/>
  <c r="Q212" i="1"/>
  <c r="P212" i="1"/>
  <c r="O212" i="1"/>
  <c r="N212" i="1"/>
  <c r="Q211" i="1"/>
  <c r="P211" i="1"/>
  <c r="O211" i="1"/>
  <c r="N211" i="1"/>
  <c r="Q210" i="1"/>
  <c r="P210" i="1"/>
  <c r="O210" i="1"/>
  <c r="N210" i="1"/>
  <c r="Q209" i="1"/>
  <c r="P209" i="1"/>
  <c r="O209" i="1"/>
  <c r="N209" i="1"/>
  <c r="Q208" i="1"/>
  <c r="P208" i="1"/>
  <c r="O208" i="1"/>
  <c r="N208" i="1"/>
  <c r="Q207" i="1"/>
  <c r="P207" i="1"/>
  <c r="O207" i="1"/>
  <c r="N207" i="1"/>
  <c r="Q206" i="1"/>
  <c r="P206" i="1"/>
  <c r="O206" i="1"/>
  <c r="N206" i="1"/>
  <c r="Q205" i="1"/>
  <c r="P205" i="1"/>
  <c r="O205" i="1"/>
  <c r="N205" i="1"/>
  <c r="Q204" i="1"/>
  <c r="P204" i="1"/>
  <c r="O204" i="1"/>
  <c r="N204" i="1"/>
  <c r="Q203" i="1"/>
  <c r="P203" i="1"/>
  <c r="O203" i="1"/>
  <c r="N203" i="1"/>
  <c r="Q202" i="1"/>
  <c r="P202" i="1"/>
  <c r="O202" i="1"/>
  <c r="N202" i="1"/>
  <c r="Q201" i="1"/>
  <c r="P201" i="1"/>
  <c r="O201" i="1"/>
  <c r="N201" i="1"/>
  <c r="Q200" i="1"/>
  <c r="P200" i="1"/>
  <c r="O200" i="1"/>
  <c r="N200" i="1"/>
  <c r="Q199" i="1"/>
  <c r="P199" i="1"/>
  <c r="O199" i="1"/>
  <c r="N199" i="1"/>
  <c r="Q198" i="1"/>
  <c r="P198" i="1"/>
  <c r="O198" i="1"/>
  <c r="N198" i="1"/>
  <c r="Q197" i="1"/>
  <c r="P197" i="1"/>
  <c r="O197" i="1"/>
  <c r="N197" i="1"/>
  <c r="Q196" i="1"/>
  <c r="P196" i="1"/>
  <c r="O196" i="1"/>
  <c r="N196" i="1"/>
  <c r="Q195" i="1"/>
  <c r="P195" i="1"/>
  <c r="O195" i="1"/>
  <c r="N195" i="1"/>
  <c r="Q194" i="1"/>
  <c r="P194" i="1"/>
  <c r="O194" i="1"/>
  <c r="N194" i="1"/>
  <c r="Q193" i="1"/>
  <c r="P193" i="1"/>
  <c r="O193" i="1"/>
  <c r="N193" i="1"/>
  <c r="Q192" i="1"/>
  <c r="P192" i="1"/>
  <c r="O192" i="1"/>
  <c r="N192" i="1"/>
  <c r="Q191" i="1"/>
  <c r="P191" i="1"/>
  <c r="O191" i="1"/>
  <c r="N191" i="1"/>
  <c r="Q190" i="1"/>
  <c r="P190" i="1"/>
  <c r="O190" i="1"/>
  <c r="N190" i="1"/>
  <c r="Q189" i="1"/>
  <c r="P189" i="1"/>
  <c r="O189" i="1"/>
  <c r="N189" i="1"/>
  <c r="Q188" i="1"/>
  <c r="P188" i="1"/>
  <c r="O188" i="1"/>
  <c r="N188" i="1"/>
  <c r="Q187" i="1"/>
  <c r="P187" i="1"/>
  <c r="O187" i="1"/>
  <c r="N187" i="1"/>
  <c r="Q186" i="1"/>
  <c r="P186" i="1"/>
  <c r="O186" i="1"/>
  <c r="N186" i="1"/>
  <c r="Q185" i="1"/>
  <c r="P185" i="1"/>
  <c r="O185" i="1"/>
  <c r="N185" i="1"/>
  <c r="Q184" i="1"/>
  <c r="P184" i="1"/>
  <c r="O184" i="1"/>
  <c r="N184" i="1"/>
  <c r="Q183" i="1"/>
  <c r="P183" i="1"/>
  <c r="O183" i="1"/>
  <c r="N183" i="1"/>
  <c r="Q182" i="1"/>
  <c r="P182" i="1"/>
  <c r="O182" i="1"/>
  <c r="N182" i="1"/>
  <c r="Q181" i="1"/>
  <c r="P181" i="1"/>
  <c r="O181" i="1"/>
  <c r="N181" i="1"/>
  <c r="Q180" i="1"/>
  <c r="P180" i="1"/>
  <c r="O180" i="1"/>
  <c r="N180" i="1"/>
  <c r="Q179" i="1"/>
  <c r="P179" i="1"/>
  <c r="O179" i="1"/>
  <c r="N179" i="1"/>
  <c r="Q178" i="1"/>
  <c r="P178" i="1"/>
  <c r="O178" i="1"/>
  <c r="N178" i="1"/>
  <c r="Q177" i="1"/>
  <c r="P177" i="1"/>
  <c r="O177" i="1"/>
  <c r="N177" i="1"/>
  <c r="Q176" i="1"/>
  <c r="P176" i="1"/>
  <c r="O176" i="1"/>
  <c r="N176" i="1"/>
  <c r="Q175" i="1"/>
  <c r="P175" i="1"/>
  <c r="O175" i="1"/>
  <c r="N175" i="1"/>
  <c r="Q174" i="1"/>
  <c r="P174" i="1"/>
  <c r="O174" i="1"/>
  <c r="N174" i="1"/>
  <c r="Q173" i="1"/>
  <c r="P173" i="1"/>
  <c r="O173" i="1"/>
  <c r="N173" i="1"/>
  <c r="Q172" i="1"/>
  <c r="P172" i="1"/>
  <c r="O172" i="1"/>
  <c r="N172" i="1"/>
  <c r="Q171" i="1"/>
  <c r="P171" i="1"/>
  <c r="O171" i="1"/>
  <c r="N171" i="1"/>
  <c r="Q170" i="1"/>
  <c r="P170" i="1"/>
  <c r="O170" i="1"/>
  <c r="N170" i="1"/>
  <c r="Q169" i="1"/>
  <c r="P169" i="1"/>
  <c r="O169" i="1"/>
  <c r="N169" i="1"/>
  <c r="Q168" i="1"/>
  <c r="P168" i="1"/>
  <c r="O168" i="1"/>
  <c r="N168" i="1"/>
  <c r="Q167" i="1"/>
  <c r="P167" i="1"/>
  <c r="O167" i="1"/>
  <c r="N167" i="1"/>
  <c r="Q166" i="1"/>
  <c r="P166" i="1"/>
  <c r="O166" i="1"/>
  <c r="N166" i="1"/>
  <c r="Q165" i="1"/>
  <c r="P165" i="1"/>
  <c r="O165" i="1"/>
  <c r="N165" i="1"/>
  <c r="Q164" i="1"/>
  <c r="P164" i="1"/>
  <c r="O164" i="1"/>
  <c r="N164" i="1"/>
  <c r="Q163" i="1"/>
  <c r="P163" i="1"/>
  <c r="O163" i="1"/>
  <c r="N163" i="1"/>
  <c r="Q162" i="1"/>
  <c r="P162" i="1"/>
  <c r="O162" i="1"/>
  <c r="N162" i="1"/>
  <c r="Q161" i="1"/>
  <c r="P161" i="1"/>
  <c r="O161" i="1"/>
  <c r="N161" i="1"/>
  <c r="Q160" i="1"/>
  <c r="P160" i="1"/>
  <c r="O160" i="1"/>
  <c r="N160" i="1"/>
  <c r="Q159" i="1"/>
  <c r="P159" i="1"/>
  <c r="O159" i="1"/>
  <c r="N159" i="1"/>
  <c r="Q158" i="1"/>
  <c r="P158" i="1"/>
  <c r="O158" i="1"/>
  <c r="N158" i="1"/>
  <c r="Q157" i="1"/>
  <c r="P157" i="1"/>
  <c r="O157" i="1"/>
  <c r="N157" i="1"/>
  <c r="Q156" i="1"/>
  <c r="P156" i="1"/>
  <c r="O156" i="1"/>
  <c r="N156" i="1"/>
  <c r="Q155" i="1"/>
  <c r="P155" i="1"/>
  <c r="O155" i="1"/>
  <c r="N155" i="1"/>
  <c r="Q154" i="1"/>
  <c r="P154" i="1"/>
  <c r="O154" i="1"/>
  <c r="N154" i="1"/>
  <c r="Q153" i="1"/>
  <c r="P153" i="1"/>
  <c r="O153" i="1"/>
  <c r="N153" i="1"/>
  <c r="Q152" i="1"/>
  <c r="P152" i="1"/>
  <c r="O152" i="1"/>
  <c r="N152" i="1"/>
  <c r="Q151" i="1"/>
  <c r="P151" i="1"/>
  <c r="O151" i="1"/>
  <c r="N151" i="1"/>
  <c r="Q150" i="1"/>
  <c r="P150" i="1"/>
  <c r="O150" i="1"/>
  <c r="N150" i="1"/>
  <c r="Q149" i="1"/>
  <c r="P149" i="1"/>
  <c r="O149" i="1"/>
  <c r="N149" i="1"/>
  <c r="Q148" i="1"/>
  <c r="P148" i="1"/>
  <c r="O148" i="1"/>
  <c r="N148" i="1"/>
  <c r="Q147" i="1"/>
  <c r="P147" i="1"/>
  <c r="O147" i="1"/>
  <c r="N147" i="1"/>
  <c r="Q146" i="1"/>
  <c r="P146" i="1"/>
  <c r="O146" i="1"/>
  <c r="N146" i="1"/>
  <c r="Q145" i="1"/>
  <c r="P145" i="1"/>
  <c r="O145" i="1"/>
  <c r="N145" i="1"/>
  <c r="Q144" i="1"/>
  <c r="P144" i="1"/>
  <c r="O144" i="1"/>
  <c r="N144" i="1"/>
  <c r="Q143" i="1"/>
  <c r="P143" i="1"/>
  <c r="O143" i="1"/>
  <c r="N143" i="1"/>
  <c r="Q142" i="1"/>
  <c r="P142" i="1"/>
  <c r="O142" i="1"/>
  <c r="N142" i="1"/>
  <c r="Q141" i="1"/>
  <c r="P141" i="1"/>
  <c r="O141" i="1"/>
  <c r="N141" i="1"/>
  <c r="Q140" i="1"/>
  <c r="P140" i="1"/>
  <c r="O140" i="1"/>
  <c r="N140" i="1"/>
  <c r="Q139" i="1"/>
  <c r="P139" i="1"/>
  <c r="O139" i="1"/>
  <c r="N139" i="1"/>
  <c r="Q138" i="1"/>
  <c r="P138" i="1"/>
  <c r="O138" i="1"/>
  <c r="N138" i="1"/>
  <c r="Q137" i="1"/>
  <c r="P137" i="1"/>
  <c r="O137" i="1"/>
  <c r="N137" i="1"/>
  <c r="Q136" i="1"/>
  <c r="P136" i="1"/>
  <c r="O136" i="1"/>
  <c r="N136" i="1"/>
  <c r="Q135" i="1"/>
  <c r="P135" i="1"/>
  <c r="O135" i="1"/>
  <c r="N135" i="1"/>
  <c r="Q134" i="1"/>
  <c r="P134" i="1"/>
  <c r="O134" i="1"/>
  <c r="N134" i="1"/>
  <c r="Q133" i="1"/>
  <c r="P133" i="1"/>
  <c r="O133" i="1"/>
  <c r="N133" i="1"/>
  <c r="Q132" i="1"/>
  <c r="P132" i="1"/>
  <c r="O132" i="1"/>
  <c r="N132" i="1"/>
  <c r="Q131" i="1"/>
  <c r="P131" i="1"/>
  <c r="O131" i="1"/>
  <c r="N131" i="1"/>
  <c r="Q130" i="1"/>
  <c r="P130" i="1"/>
  <c r="O130" i="1"/>
  <c r="N130" i="1"/>
  <c r="Q129" i="1"/>
  <c r="P129" i="1"/>
  <c r="O129" i="1"/>
  <c r="N129" i="1"/>
  <c r="Q128" i="1"/>
  <c r="P128" i="1"/>
  <c r="O128" i="1"/>
  <c r="N128" i="1"/>
  <c r="Q127" i="1"/>
  <c r="P127" i="1"/>
  <c r="O127" i="1"/>
  <c r="N127" i="1"/>
  <c r="Q126" i="1"/>
  <c r="P126" i="1"/>
  <c r="O126" i="1"/>
  <c r="N126" i="1"/>
  <c r="Q125" i="1"/>
  <c r="P125" i="1"/>
  <c r="O125" i="1"/>
  <c r="N125" i="1"/>
  <c r="Q124" i="1"/>
  <c r="P124" i="1"/>
  <c r="O124" i="1"/>
  <c r="N124" i="1"/>
  <c r="Q123" i="1"/>
  <c r="P123" i="1"/>
  <c r="O123" i="1"/>
  <c r="N123" i="1"/>
  <c r="Q122" i="1"/>
  <c r="P122" i="1"/>
  <c r="O122" i="1"/>
  <c r="N122" i="1"/>
  <c r="Q121" i="1"/>
  <c r="P121" i="1"/>
  <c r="O121" i="1"/>
  <c r="N121" i="1"/>
  <c r="Q120" i="1"/>
  <c r="P120" i="1"/>
  <c r="O120" i="1"/>
  <c r="N120" i="1"/>
  <c r="Q119" i="1"/>
  <c r="P119" i="1"/>
  <c r="O119" i="1"/>
  <c r="N119" i="1"/>
  <c r="Q118" i="1"/>
  <c r="P118" i="1"/>
  <c r="O118" i="1"/>
  <c r="N118" i="1"/>
  <c r="Q117" i="1"/>
  <c r="P117" i="1"/>
  <c r="O117" i="1"/>
  <c r="N117" i="1"/>
  <c r="Q116" i="1"/>
  <c r="P116" i="1"/>
  <c r="O116" i="1"/>
  <c r="N116" i="1"/>
  <c r="Q115" i="1"/>
  <c r="P115" i="1"/>
  <c r="O115" i="1"/>
  <c r="N115" i="1"/>
  <c r="Q114" i="1"/>
  <c r="P114" i="1"/>
  <c r="O114" i="1"/>
  <c r="N114" i="1"/>
  <c r="Q113" i="1"/>
  <c r="P113" i="1"/>
  <c r="O113" i="1"/>
  <c r="N113" i="1"/>
  <c r="Q112" i="1"/>
  <c r="P112" i="1"/>
  <c r="O112" i="1"/>
  <c r="N112" i="1"/>
  <c r="Q111" i="1"/>
  <c r="P111" i="1"/>
  <c r="O111" i="1"/>
  <c r="N111" i="1"/>
  <c r="Q110" i="1"/>
  <c r="P110" i="1"/>
  <c r="O110" i="1"/>
  <c r="N110" i="1"/>
  <c r="Q109" i="1"/>
  <c r="P109" i="1"/>
  <c r="O109" i="1"/>
  <c r="N109" i="1"/>
  <c r="Q108" i="1"/>
  <c r="P108" i="1"/>
  <c r="O108" i="1"/>
  <c r="N108" i="1"/>
  <c r="Q107" i="1"/>
  <c r="P107" i="1"/>
  <c r="O107" i="1"/>
  <c r="N107" i="1"/>
  <c r="Q106" i="1"/>
  <c r="P106" i="1"/>
  <c r="O106" i="1"/>
  <c r="N106" i="1"/>
  <c r="Q105" i="1"/>
  <c r="P105" i="1"/>
  <c r="O105" i="1"/>
  <c r="N105" i="1"/>
  <c r="Q104" i="1"/>
  <c r="P104" i="1"/>
  <c r="O104" i="1"/>
  <c r="N104" i="1"/>
  <c r="Q103" i="1"/>
  <c r="P103" i="1"/>
  <c r="O103" i="1"/>
  <c r="N103" i="1"/>
  <c r="Q102" i="1"/>
  <c r="P102" i="1"/>
  <c r="O102" i="1"/>
  <c r="N102" i="1"/>
  <c r="Q101" i="1"/>
  <c r="P101" i="1"/>
  <c r="O101" i="1"/>
  <c r="N101" i="1"/>
  <c r="Q100" i="1"/>
  <c r="P100" i="1"/>
  <c r="O100" i="1"/>
  <c r="N100" i="1"/>
  <c r="Q99" i="1"/>
  <c r="P99" i="1"/>
  <c r="O99" i="1"/>
  <c r="N99" i="1"/>
  <c r="Q98" i="1"/>
  <c r="P98" i="1"/>
  <c r="O98" i="1"/>
  <c r="N98" i="1"/>
  <c r="Q97" i="1"/>
  <c r="P97" i="1"/>
  <c r="O97" i="1"/>
  <c r="N97" i="1"/>
  <c r="Q96" i="1"/>
  <c r="P96" i="1"/>
  <c r="O96" i="1"/>
  <c r="N96" i="1"/>
  <c r="Q95" i="1"/>
  <c r="P95" i="1"/>
  <c r="O95" i="1"/>
  <c r="N95" i="1"/>
  <c r="S94" i="1"/>
  <c r="Q94" i="1"/>
  <c r="P94" i="1"/>
  <c r="O94" i="1"/>
  <c r="N94" i="1"/>
  <c r="S93" i="1"/>
  <c r="Q93" i="1"/>
  <c r="P93" i="1"/>
  <c r="O93" i="1"/>
  <c r="N93" i="1"/>
  <c r="S92" i="1"/>
  <c r="Q92" i="1"/>
  <c r="P92" i="1"/>
  <c r="O92" i="1"/>
  <c r="N92" i="1"/>
  <c r="S91" i="1"/>
  <c r="Q91" i="1"/>
  <c r="P91" i="1"/>
  <c r="O91" i="1"/>
  <c r="N91" i="1"/>
  <c r="S90" i="1"/>
  <c r="Q90" i="1"/>
  <c r="P90" i="1"/>
  <c r="O90" i="1"/>
  <c r="N90" i="1"/>
  <c r="S89" i="1"/>
  <c r="Q89" i="1"/>
  <c r="P89" i="1"/>
  <c r="O89" i="1"/>
  <c r="N89" i="1"/>
  <c r="S88" i="1"/>
  <c r="Q88" i="1"/>
  <c r="P88" i="1"/>
  <c r="O88" i="1"/>
  <c r="N88" i="1"/>
  <c r="S87" i="1"/>
  <c r="Q87" i="1"/>
  <c r="P87" i="1"/>
  <c r="O87" i="1"/>
  <c r="N87" i="1"/>
  <c r="S86" i="1"/>
  <c r="Q86" i="1"/>
  <c r="P86" i="1"/>
  <c r="O86" i="1"/>
  <c r="N86" i="1"/>
  <c r="S85" i="1"/>
  <c r="Q85" i="1"/>
  <c r="P85" i="1"/>
  <c r="O85" i="1"/>
  <c r="N85" i="1"/>
  <c r="S84" i="1"/>
  <c r="Q84" i="1"/>
  <c r="P84" i="1"/>
  <c r="O84" i="1"/>
  <c r="N84" i="1"/>
  <c r="S83" i="1"/>
  <c r="Q83" i="1"/>
  <c r="P83" i="1"/>
  <c r="O83" i="1"/>
  <c r="N83" i="1"/>
  <c r="Q82" i="1"/>
  <c r="P82" i="1"/>
  <c r="O82" i="1"/>
  <c r="N82" i="1"/>
  <c r="Q81" i="1"/>
  <c r="P81" i="1"/>
  <c r="O81" i="1"/>
  <c r="N81" i="1"/>
  <c r="Q80" i="1"/>
  <c r="P80" i="1"/>
  <c r="O80" i="1"/>
  <c r="N80" i="1"/>
  <c r="Q79" i="1"/>
  <c r="P79" i="1"/>
  <c r="O79" i="1"/>
  <c r="N79" i="1"/>
  <c r="Q78" i="1"/>
  <c r="P78" i="1"/>
  <c r="O78" i="1"/>
  <c r="N78" i="1"/>
  <c r="Q77" i="1"/>
  <c r="P77" i="1"/>
  <c r="O77" i="1"/>
  <c r="N77" i="1"/>
  <c r="Q76" i="1"/>
  <c r="P76" i="1"/>
  <c r="O76" i="1"/>
  <c r="N76" i="1"/>
  <c r="Q75" i="1"/>
  <c r="P75" i="1"/>
  <c r="O75" i="1"/>
  <c r="N75" i="1"/>
  <c r="Q74" i="1"/>
  <c r="P74" i="1"/>
  <c r="O74" i="1"/>
  <c r="N74" i="1"/>
  <c r="Q73" i="1"/>
  <c r="P73" i="1"/>
  <c r="O73" i="1"/>
  <c r="N73" i="1"/>
  <c r="Q72" i="1"/>
  <c r="P72" i="1"/>
  <c r="O72" i="1"/>
  <c r="N72" i="1"/>
  <c r="Q71" i="1"/>
  <c r="P71" i="1"/>
  <c r="O71" i="1"/>
  <c r="N71" i="1"/>
  <c r="Q70" i="1"/>
  <c r="P70" i="1"/>
  <c r="O70" i="1"/>
  <c r="N70" i="1"/>
  <c r="Q69" i="1"/>
  <c r="P69" i="1"/>
  <c r="O69" i="1"/>
  <c r="N69" i="1"/>
  <c r="Q68" i="1"/>
  <c r="P68" i="1"/>
  <c r="O68" i="1"/>
  <c r="N68" i="1"/>
  <c r="Q67" i="1"/>
  <c r="P67" i="1"/>
  <c r="O67" i="1"/>
  <c r="N67" i="1"/>
  <c r="Q66" i="1"/>
  <c r="P66" i="1"/>
  <c r="O66" i="1"/>
  <c r="N66" i="1"/>
  <c r="Q65" i="1"/>
  <c r="P65" i="1"/>
  <c r="O65" i="1"/>
  <c r="N65" i="1"/>
  <c r="Q64" i="1"/>
  <c r="P64" i="1"/>
  <c r="O64" i="1"/>
  <c r="N64" i="1"/>
  <c r="Q63" i="1"/>
  <c r="P63" i="1"/>
  <c r="O63" i="1"/>
  <c r="N63" i="1"/>
  <c r="Q62" i="1"/>
  <c r="P62" i="1"/>
  <c r="O62" i="1"/>
  <c r="N62" i="1"/>
  <c r="Q61" i="1"/>
  <c r="P61" i="1"/>
  <c r="O61" i="1"/>
  <c r="N61" i="1"/>
  <c r="Q60" i="1"/>
  <c r="P60" i="1"/>
  <c r="O60" i="1"/>
  <c r="N60" i="1"/>
  <c r="Q59" i="1"/>
  <c r="P59" i="1"/>
  <c r="O59" i="1"/>
  <c r="N59" i="1"/>
  <c r="Q58" i="1"/>
  <c r="P58" i="1"/>
  <c r="O58" i="1"/>
  <c r="N58" i="1"/>
  <c r="Q57" i="1"/>
  <c r="P57" i="1"/>
  <c r="O57" i="1"/>
  <c r="N57" i="1"/>
  <c r="Q56" i="1"/>
  <c r="P56" i="1"/>
  <c r="O56" i="1"/>
  <c r="N56" i="1"/>
  <c r="Q55" i="1"/>
  <c r="P55" i="1"/>
  <c r="O55" i="1"/>
  <c r="N55" i="1"/>
  <c r="Q54" i="1"/>
  <c r="P54" i="1"/>
  <c r="O54" i="1"/>
  <c r="N54" i="1"/>
  <c r="Q53" i="1"/>
  <c r="P53" i="1"/>
  <c r="O53" i="1"/>
  <c r="N53" i="1"/>
  <c r="Q52" i="1"/>
  <c r="P52" i="1"/>
  <c r="O52" i="1"/>
  <c r="N52" i="1"/>
  <c r="Q51" i="1"/>
  <c r="P51" i="1"/>
  <c r="O51" i="1"/>
  <c r="N51" i="1"/>
  <c r="Q50" i="1"/>
  <c r="P50" i="1"/>
  <c r="O50" i="1"/>
  <c r="N50" i="1"/>
  <c r="Q49" i="1"/>
  <c r="P49" i="1"/>
  <c r="O49" i="1"/>
  <c r="N49" i="1"/>
  <c r="Q48" i="1"/>
  <c r="P48" i="1"/>
  <c r="O48" i="1"/>
  <c r="N48" i="1"/>
  <c r="Q47" i="1"/>
  <c r="P47" i="1"/>
  <c r="O47" i="1"/>
  <c r="N47" i="1"/>
  <c r="Q46" i="1"/>
  <c r="P46" i="1"/>
  <c r="O46" i="1"/>
  <c r="N46" i="1"/>
  <c r="Q45" i="1"/>
  <c r="P45" i="1"/>
  <c r="O45" i="1"/>
  <c r="N45" i="1"/>
  <c r="Q44" i="1"/>
  <c r="P44" i="1"/>
  <c r="O44" i="1"/>
  <c r="N44" i="1"/>
  <c r="Q43" i="1"/>
  <c r="P43" i="1"/>
  <c r="O43" i="1"/>
  <c r="N43" i="1"/>
  <c r="Q42" i="1"/>
  <c r="P42" i="1"/>
  <c r="O42" i="1"/>
  <c r="N42" i="1"/>
  <c r="Q41" i="1"/>
  <c r="P41" i="1"/>
  <c r="O41" i="1"/>
  <c r="N41" i="1"/>
  <c r="Q40" i="1"/>
  <c r="P40" i="1"/>
  <c r="O40" i="1"/>
  <c r="N40" i="1"/>
  <c r="Q39" i="1"/>
  <c r="P39" i="1"/>
  <c r="O39" i="1"/>
  <c r="N39" i="1"/>
  <c r="Q38" i="1"/>
  <c r="P38" i="1"/>
  <c r="O38" i="1"/>
  <c r="N38" i="1"/>
  <c r="Q37" i="1"/>
  <c r="P37" i="1"/>
  <c r="O37" i="1"/>
  <c r="N37" i="1"/>
  <c r="Q36" i="1"/>
  <c r="P36" i="1"/>
  <c r="O36" i="1"/>
  <c r="N36" i="1"/>
  <c r="Q35" i="1"/>
  <c r="P35" i="1"/>
  <c r="O35" i="1"/>
  <c r="N35" i="1"/>
  <c r="Q34" i="1"/>
  <c r="P34" i="1"/>
  <c r="O34" i="1"/>
  <c r="N34" i="1"/>
  <c r="Q33" i="1"/>
  <c r="P33" i="1"/>
  <c r="O33" i="1"/>
  <c r="N33" i="1"/>
  <c r="Q32" i="1"/>
  <c r="P32" i="1"/>
  <c r="O32" i="1"/>
  <c r="N32" i="1"/>
  <c r="Q31" i="1"/>
  <c r="P31" i="1"/>
  <c r="O31" i="1"/>
  <c r="N31" i="1"/>
  <c r="Q30" i="1"/>
  <c r="P30" i="1"/>
  <c r="O30" i="1"/>
  <c r="N30" i="1"/>
  <c r="Q29" i="1"/>
  <c r="P29" i="1"/>
  <c r="O29" i="1"/>
  <c r="N29" i="1"/>
  <c r="Q28" i="1"/>
  <c r="P28" i="1"/>
  <c r="O28" i="1"/>
  <c r="N28" i="1"/>
  <c r="Q27" i="1"/>
  <c r="P27" i="1"/>
  <c r="O27" i="1"/>
  <c r="N27" i="1"/>
  <c r="Q26" i="1"/>
  <c r="P26" i="1"/>
  <c r="O26" i="1"/>
  <c r="N26" i="1"/>
  <c r="Q25" i="1"/>
  <c r="P25" i="1"/>
  <c r="O25" i="1"/>
  <c r="N25" i="1"/>
  <c r="Q24" i="1"/>
  <c r="P24" i="1"/>
  <c r="O24" i="1"/>
  <c r="N24" i="1"/>
  <c r="Q23" i="1"/>
  <c r="P23" i="1"/>
  <c r="O23" i="1"/>
  <c r="N23" i="1"/>
  <c r="Q22" i="1"/>
  <c r="P22" i="1"/>
  <c r="O22" i="1"/>
  <c r="N22" i="1"/>
  <c r="Q21" i="1"/>
  <c r="P21" i="1"/>
  <c r="O21" i="1"/>
  <c r="N21" i="1"/>
  <c r="Q20" i="1"/>
  <c r="P20" i="1"/>
  <c r="O20" i="1"/>
  <c r="N20" i="1"/>
  <c r="Q19" i="1"/>
  <c r="P19" i="1"/>
  <c r="O19" i="1"/>
  <c r="N19" i="1"/>
  <c r="Q18" i="1"/>
  <c r="P18" i="1"/>
  <c r="O18" i="1"/>
  <c r="N18" i="1"/>
  <c r="Q17" i="1"/>
  <c r="P17" i="1"/>
  <c r="O17" i="1"/>
  <c r="N17" i="1"/>
  <c r="Q16" i="1"/>
  <c r="P16" i="1"/>
  <c r="O16" i="1"/>
  <c r="N16" i="1"/>
  <c r="Q15" i="1"/>
  <c r="P15" i="1"/>
  <c r="O15" i="1"/>
  <c r="N15" i="1"/>
  <c r="Q14" i="1"/>
  <c r="P14" i="1"/>
  <c r="O14" i="1"/>
  <c r="N14" i="1"/>
  <c r="Q13" i="1"/>
  <c r="P13" i="1"/>
  <c r="O13" i="1"/>
  <c r="N13" i="1"/>
  <c r="Q12" i="1"/>
  <c r="P12" i="1"/>
  <c r="O12" i="1"/>
  <c r="N12" i="1"/>
  <c r="Q11" i="1"/>
  <c r="P11" i="1"/>
  <c r="O11" i="1"/>
  <c r="N11" i="1"/>
  <c r="Q10" i="1"/>
  <c r="P10" i="1"/>
  <c r="O10" i="1"/>
  <c r="N10" i="1"/>
  <c r="Q9" i="1"/>
  <c r="P9" i="1"/>
  <c r="O9" i="1"/>
  <c r="Q8" i="1"/>
  <c r="P8" i="1"/>
  <c r="O8" i="1"/>
  <c r="N8" i="1"/>
  <c r="Q7" i="1"/>
  <c r="P7" i="1"/>
  <c r="O7" i="1"/>
  <c r="N7" i="1"/>
  <c r="Q6" i="1"/>
  <c r="P6" i="1"/>
  <c r="O6" i="1"/>
  <c r="N6" i="1"/>
  <c r="Q5" i="1"/>
  <c r="P5" i="1"/>
  <c r="O5" i="1"/>
  <c r="N5" i="1"/>
  <c r="Q4" i="1"/>
  <c r="P4" i="1"/>
  <c r="O4" i="1"/>
  <c r="N4" i="1"/>
  <c r="Q3" i="1"/>
  <c r="P3" i="1"/>
  <c r="O3" i="1"/>
  <c r="N3" i="1"/>
  <c r="Q2" i="1"/>
  <c r="Q234" i="1" s="1"/>
  <c r="P2" i="1"/>
  <c r="P234" i="1" s="1"/>
  <c r="O2" i="1"/>
  <c r="O234" i="1" s="1"/>
  <c r="N2" i="1"/>
  <c r="N234" i="1" l="1"/>
  <c r="R234" i="1" s="1"/>
  <c r="Q235" i="1" s="1"/>
  <c r="P235" i="1" l="1"/>
  <c r="N235" i="1"/>
  <c r="O235" i="1"/>
</calcChain>
</file>

<file path=xl/sharedStrings.xml><?xml version="1.0" encoding="utf-8"?>
<sst xmlns="http://schemas.openxmlformats.org/spreadsheetml/2006/main" count="718" uniqueCount="484">
  <si>
    <t>TAIR ID</t>
  </si>
  <si>
    <t>N-Terminus</t>
  </si>
  <si>
    <t>Nat Substrate</t>
  </si>
  <si>
    <t>LFQ.intensity WT</t>
  </si>
  <si>
    <t>LFQ mean                     WT</t>
  </si>
  <si>
    <r>
      <t xml:space="preserve">LFQ.intensity </t>
    </r>
    <r>
      <rPr>
        <b/>
        <i/>
        <sz val="11"/>
        <rFont val="Calibri"/>
        <family val="2"/>
      </rPr>
      <t>amiNAA10</t>
    </r>
  </si>
  <si>
    <r>
      <t xml:space="preserve">LFQ mean </t>
    </r>
    <r>
      <rPr>
        <b/>
        <i/>
        <sz val="11"/>
        <rFont val="Calibri"/>
        <family val="2"/>
      </rPr>
      <t>amiNAA10</t>
    </r>
  </si>
  <si>
    <r>
      <t xml:space="preserve">Ratio LFQ </t>
    </r>
    <r>
      <rPr>
        <b/>
        <i/>
        <sz val="11"/>
        <rFont val="Calibri"/>
        <family val="2"/>
      </rPr>
      <t>amiNAA10</t>
    </r>
    <r>
      <rPr>
        <b/>
        <sz val="11"/>
        <rFont val="Calibri"/>
        <family val="2"/>
      </rPr>
      <t>/WT</t>
    </r>
  </si>
  <si>
    <t>p-value</t>
  </si>
  <si>
    <t>Test for NatA</t>
  </si>
  <si>
    <t>Test for NatB</t>
  </si>
  <si>
    <t>Test for NatC/E/F</t>
  </si>
  <si>
    <t>Test for X</t>
  </si>
  <si>
    <t>At2g22990</t>
  </si>
  <si>
    <t>MANIIFLDQP</t>
  </si>
  <si>
    <t>A</t>
  </si>
  <si>
    <t>At1g64710</t>
  </si>
  <si>
    <t>METQGKVITC</t>
  </si>
  <si>
    <t>B</t>
  </si>
  <si>
    <t>At3g26720</t>
  </si>
  <si>
    <t>MAVKCFSLYL</t>
  </si>
  <si>
    <t>At3g25230</t>
  </si>
  <si>
    <t>MDANFEMPPV</t>
  </si>
  <si>
    <t>At5g38830</t>
  </si>
  <si>
    <t>MEAEKMELKL </t>
  </si>
  <si>
    <t>At1g13470</t>
  </si>
  <si>
    <t>MYVTRRLSEY</t>
  </si>
  <si>
    <t>C/E/F</t>
  </si>
  <si>
    <t>At1g08450</t>
  </si>
  <si>
    <t>MGLPQNKLSF</t>
  </si>
  <si>
    <t>At1g76140</t>
  </si>
  <si>
    <t>MLTAFASHAR</t>
  </si>
  <si>
    <t>At1g70570</t>
  </si>
  <si>
    <t>MKALLNPESS</t>
  </si>
  <si>
    <t>At3g02760</t>
  </si>
  <si>
    <t>MAAERSSITL</t>
  </si>
  <si>
    <t>At3g57520</t>
  </si>
  <si>
    <t>MTITSNISVQ</t>
  </si>
  <si>
    <t>At3g12050</t>
  </si>
  <si>
    <t>MAKFGEGDKR</t>
  </si>
  <si>
    <t>At4g36760</t>
  </si>
  <si>
    <t>MSEILSSLRS</t>
  </si>
  <si>
    <t>At4g38225</t>
  </si>
  <si>
    <t>MLSSSGSSLL</t>
  </si>
  <si>
    <t>At5g41970</t>
  </si>
  <si>
    <t>MMFSVTKGLI </t>
  </si>
  <si>
    <t>At5g58060</t>
  </si>
  <si>
    <t>MKITALLVLK</t>
  </si>
  <si>
    <t>At5g10840</t>
  </si>
  <si>
    <t>MAMEFLRSSR</t>
  </si>
  <si>
    <t>At2g43570</t>
  </si>
  <si>
    <t>MAKPTSRNDR </t>
  </si>
  <si>
    <t>At2g30140</t>
  </si>
  <si>
    <t>MDPNESPPNQ </t>
  </si>
  <si>
    <t>At4g00620</t>
  </si>
  <si>
    <t>MASMMFTDCS </t>
  </si>
  <si>
    <t>At2g29720</t>
  </si>
  <si>
    <t>MSLVRPIYPF </t>
  </si>
  <si>
    <t>At1g06290</t>
  </si>
  <si>
    <t>MSDNRALRRA </t>
  </si>
  <si>
    <t>At1g60950</t>
  </si>
  <si>
    <t>MASTALSSA</t>
  </si>
  <si>
    <t>At5g52640</t>
  </si>
  <si>
    <t>MADAETFAFQ </t>
  </si>
  <si>
    <t>At1g75040</t>
  </si>
  <si>
    <t>MANISSIHIL </t>
  </si>
  <si>
    <t>At3g44300</t>
  </si>
  <si>
    <t>MSTSENTPFN </t>
  </si>
  <si>
    <t>At2g14610</t>
  </si>
  <si>
    <t>MNFTGYSRFL </t>
  </si>
  <si>
    <t>At2g21160</t>
  </si>
  <si>
    <t>MMNLRVLFLA </t>
  </si>
  <si>
    <t>At3g47340</t>
  </si>
  <si>
    <t>MCGILAVLGC </t>
  </si>
  <si>
    <t>At1g09830</t>
  </si>
  <si>
    <t>MSSLCASNCY </t>
  </si>
  <si>
    <t>At5g14800</t>
  </si>
  <si>
    <t>MEILPIPAES </t>
  </si>
  <si>
    <t>AtCg01090</t>
  </si>
  <si>
    <t>MLPMITGFMN </t>
  </si>
  <si>
    <t>At5g20230</t>
  </si>
  <si>
    <t>MAGVFKTVTF </t>
  </si>
  <si>
    <t>At3g08530</t>
  </si>
  <si>
    <t>MAAANAPITM </t>
  </si>
  <si>
    <t>At4g15560</t>
  </si>
  <si>
    <t>MASSAFAFPS </t>
  </si>
  <si>
    <t>At3g20410</t>
  </si>
  <si>
    <t>MGNCFAKNHG </t>
  </si>
  <si>
    <t>AT4G19006</t>
  </si>
  <si>
    <t>MAAKKVFGSA </t>
  </si>
  <si>
    <t>At1g23900</t>
  </si>
  <si>
    <t>MNPFSSGTRL </t>
  </si>
  <si>
    <t>At4g20960</t>
  </si>
  <si>
    <t>MQISCLPISI </t>
  </si>
  <si>
    <t>At1g53210</t>
  </si>
  <si>
    <t>MRFRSLISLL </t>
  </si>
  <si>
    <t>X</t>
  </si>
  <si>
    <t>At3g54960</t>
  </si>
  <si>
    <t>MASSSTSISL </t>
  </si>
  <si>
    <t>At2g31865</t>
  </si>
  <si>
    <t>MELRADLRSI</t>
  </si>
  <si>
    <t>At4g16260</t>
  </si>
  <si>
    <t>MTTLFLLIAL</t>
  </si>
  <si>
    <t>At4g21150</t>
  </si>
  <si>
    <t>MMAGGNVRFL </t>
  </si>
  <si>
    <t>At3g14930</t>
  </si>
  <si>
    <t>MSLSSPTSAC </t>
  </si>
  <si>
    <t>At5g12470</t>
  </si>
  <si>
    <t>MAIASCFFCV </t>
  </si>
  <si>
    <t>At3g51840</t>
  </si>
  <si>
    <t>MAVLSSADRA </t>
  </si>
  <si>
    <t>At1g20630</t>
  </si>
  <si>
    <t>MDPYRVRPSS </t>
  </si>
  <si>
    <t>At1g50940</t>
  </si>
  <si>
    <t>MTRTVLLRAL </t>
  </si>
  <si>
    <t>At5g49460</t>
  </si>
  <si>
    <t>MATGQLFSRT </t>
  </si>
  <si>
    <t>At5g08530</t>
  </si>
  <si>
    <t>MAPVRGILGL</t>
  </si>
  <si>
    <t>At5g13520</t>
  </si>
  <si>
    <t>MAPIDPHSFT </t>
  </si>
  <si>
    <t>At5g10760</t>
  </si>
  <si>
    <t>MSIMRNFLSM </t>
  </si>
  <si>
    <t>At3g15000</t>
  </si>
  <si>
    <t>MATHTISRSI </t>
  </si>
  <si>
    <t>At1g59610</t>
  </si>
  <si>
    <t>MEAIDELSQL </t>
  </si>
  <si>
    <t>At1g14880</t>
  </si>
  <si>
    <t>MEAQLHAKPH </t>
  </si>
  <si>
    <t>At1g22740</t>
  </si>
  <si>
    <t>MSTRRRTLLK </t>
  </si>
  <si>
    <t>At3g44100</t>
  </si>
  <si>
    <t>MAISQAQPLL </t>
  </si>
  <si>
    <t>At3g58750</t>
  </si>
  <si>
    <t>MEISQRVKAR </t>
  </si>
  <si>
    <t>At3g60340</t>
  </si>
  <si>
    <t>MDFLKATIIV </t>
  </si>
  <si>
    <t>At4g04910</t>
  </si>
  <si>
    <t>MAGRYGSQVM </t>
  </si>
  <si>
    <t>At1g33030</t>
  </si>
  <si>
    <t>MEEQNLSSYA </t>
  </si>
  <si>
    <t>At1g70770</t>
  </si>
  <si>
    <t>MDPIESVEYN </t>
  </si>
  <si>
    <t>At3g07720</t>
  </si>
  <si>
    <t>MAATPMEGKW </t>
  </si>
  <si>
    <t>At1g30630</t>
  </si>
  <si>
    <t>MASMAGPDHL </t>
  </si>
  <si>
    <t>At1g52400</t>
  </si>
  <si>
    <t>MVRFEKVHLV </t>
  </si>
  <si>
    <t>At2g31390</t>
  </si>
  <si>
    <t>MASNGDKGLI </t>
  </si>
  <si>
    <t>At2g24820</t>
  </si>
  <si>
    <t>MAVPFLSSSL </t>
  </si>
  <si>
    <t>At3g46440</t>
  </si>
  <si>
    <t>MASSDKQTSP </t>
  </si>
  <si>
    <t>At3g48170</t>
  </si>
  <si>
    <t>MAITVPRRQL </t>
  </si>
  <si>
    <t>At3g48090</t>
  </si>
  <si>
    <t>MAFEALTGIN </t>
  </si>
  <si>
    <t>At4g13780</t>
  </si>
  <si>
    <t>MEDDGKSSPK </t>
  </si>
  <si>
    <t>At5g56680</t>
  </si>
  <si>
    <t>MADEIVPPAT </t>
  </si>
  <si>
    <t>At1g50370</t>
  </si>
  <si>
    <t>MDLDQWISKV </t>
  </si>
  <si>
    <t>At1g50380</t>
  </si>
  <si>
    <t>MAESRSPPVA </t>
  </si>
  <si>
    <t>At4g01870</t>
  </si>
  <si>
    <t>METPKGTIIF </t>
  </si>
  <si>
    <t>At3g11820</t>
  </si>
  <si>
    <t>MNDLFSSSFS </t>
  </si>
  <si>
    <t>At2g18660</t>
  </si>
  <si>
    <t>MIKMAVKFVV </t>
  </si>
  <si>
    <t>At2g41250</t>
  </si>
  <si>
    <t>MALRIRKATT </t>
  </si>
  <si>
    <t>At1g03230</t>
  </si>
  <si>
    <t>MASSRIIIFS </t>
  </si>
  <si>
    <t>At2g29420</t>
  </si>
  <si>
    <t>MAERSNSEEV </t>
  </si>
  <si>
    <t>At3g57260</t>
  </si>
  <si>
    <t>MSESRSLASP </t>
  </si>
  <si>
    <t>At4g24190</t>
  </si>
  <si>
    <t>MRKRTLVSVL </t>
  </si>
  <si>
    <t>At3g49120</t>
  </si>
  <si>
    <t>MHFSSSSTSS </t>
  </si>
  <si>
    <t>At1g02930</t>
  </si>
  <si>
    <t xml:space="preserve">MAGIKVFGHP </t>
  </si>
  <si>
    <t>At2g47130</t>
  </si>
  <si>
    <t>MSGLRLDGKI </t>
  </si>
  <si>
    <t>At1g02920</t>
  </si>
  <si>
    <t>MAGIKVFGHP </t>
  </si>
  <si>
    <t>At5g17380</t>
  </si>
  <si>
    <t>MADKSETTPP </t>
  </si>
  <si>
    <t>At5g37600</t>
  </si>
  <si>
    <t>MSLVSDLINL </t>
  </si>
  <si>
    <t>At4g34180</t>
  </si>
  <si>
    <t>MTRSVSFPLF </t>
  </si>
  <si>
    <t>At4g15530</t>
  </si>
  <si>
    <t>MLYIRKKMTS </t>
  </si>
  <si>
    <t>At1g21750</t>
  </si>
  <si>
    <t>MAMRGFTLFS </t>
  </si>
  <si>
    <t>At3g16530</t>
  </si>
  <si>
    <t>MQIHKLCFLV </t>
  </si>
  <si>
    <t>At4g02520</t>
  </si>
  <si>
    <t>At2g26560</t>
  </si>
  <si>
    <t>MQMDSPKSPL </t>
  </si>
  <si>
    <t>At5g49360</t>
  </si>
  <si>
    <t>MSCYNKALLI </t>
  </si>
  <si>
    <t>At4g16660</t>
  </si>
  <si>
    <t>MGKIFSWLVV </t>
  </si>
  <si>
    <t>At5g28540</t>
  </si>
  <si>
    <t>MARSFGANST </t>
  </si>
  <si>
    <t>At1g12780</t>
  </si>
  <si>
    <t>MGSSVEQNIL </t>
  </si>
  <si>
    <t>At5g57655</t>
  </si>
  <si>
    <t>MKKVEFFMLL</t>
  </si>
  <si>
    <t>At3g17810</t>
  </si>
  <si>
    <t>MASMSFALNR </t>
  </si>
  <si>
    <t>At1g80460</t>
  </si>
  <si>
    <t>MAKENGFIGS </t>
  </si>
  <si>
    <t>At2g47470</t>
  </si>
  <si>
    <t>MAKSQIWFGF </t>
  </si>
  <si>
    <t>At5g14780</t>
  </si>
  <si>
    <t>MAMRQAAKAT </t>
  </si>
  <si>
    <t>At3g55410</t>
  </si>
  <si>
    <t>MVWFRAGSSV </t>
  </si>
  <si>
    <t>At4g23850</t>
  </si>
  <si>
    <t>MSQQKKYIFQ </t>
  </si>
  <si>
    <t>At3g04720</t>
  </si>
  <si>
    <t>MKIRLSITII </t>
  </si>
  <si>
    <t>At5g56030</t>
  </si>
  <si>
    <t>At5g02490</t>
  </si>
  <si>
    <t>MAGKGEGPAI </t>
  </si>
  <si>
    <t>At5g54500</t>
  </si>
  <si>
    <t>MATKVYIVYY </t>
  </si>
  <si>
    <t>At5g07440</t>
  </si>
  <si>
    <t>MNALAATNRN </t>
  </si>
  <si>
    <t>AT1G11910</t>
  </si>
  <si>
    <t>MKIYSRTVAV</t>
  </si>
  <si>
    <t>At1g33590</t>
  </si>
  <si>
    <t>MNSSFTLFIF</t>
  </si>
  <si>
    <t>At2g36580</t>
  </si>
  <si>
    <t>MHSSHLLLEE </t>
  </si>
  <si>
    <t>x</t>
  </si>
  <si>
    <t>At2g26740</t>
  </si>
  <si>
    <t>MEHRKVRGNG </t>
  </si>
  <si>
    <t>At3g15730</t>
  </si>
  <si>
    <t>MAQHLLHGTL </t>
  </si>
  <si>
    <t>At3g57090</t>
  </si>
  <si>
    <t>MDAKIGQFFD </t>
  </si>
  <si>
    <t>At1g03400</t>
  </si>
  <si>
    <t>MESTDRSSQA </t>
  </si>
  <si>
    <t>At3g60190</t>
  </si>
  <si>
    <t>MTTMESLIGL </t>
  </si>
  <si>
    <t>At3g14990</t>
  </si>
  <si>
    <t>MASFTKTVLI </t>
  </si>
  <si>
    <t>At3g52990</t>
  </si>
  <si>
    <t>MSVARFDFSW </t>
  </si>
  <si>
    <t>At3g11710</t>
  </si>
  <si>
    <t>MEGAADQTTK</t>
  </si>
  <si>
    <t>At1g54100</t>
  </si>
  <si>
    <t>MGSANNEYEF </t>
  </si>
  <si>
    <t>At2g16950</t>
  </si>
  <si>
    <t>MAATAVVWQP </t>
  </si>
  <si>
    <t>At1g09430</t>
  </si>
  <si>
    <t>MARKKIREYD </t>
  </si>
  <si>
    <t>At1g78860</t>
  </si>
  <si>
    <t>MKFSITLALC </t>
  </si>
  <si>
    <t>At2g05710</t>
  </si>
  <si>
    <t>MYLTASSSAS </t>
  </si>
  <si>
    <t>At2g20580</t>
  </si>
  <si>
    <t>MAPTQDPNSV </t>
  </si>
  <si>
    <t>At1g17290</t>
  </si>
  <si>
    <t>MASVNSRSGF </t>
  </si>
  <si>
    <t>At5g63680</t>
  </si>
  <si>
    <t>MSNIDIEGIL </t>
  </si>
  <si>
    <t>At3g54640</t>
  </si>
  <si>
    <t>MAIAFKSGVF </t>
  </si>
  <si>
    <t>At2g38860</t>
  </si>
  <si>
    <t>MASAVQKSAL </t>
  </si>
  <si>
    <t>At1g53750</t>
  </si>
  <si>
    <t>MVRDIEDEIR </t>
  </si>
  <si>
    <t>At4g31480</t>
  </si>
  <si>
    <t>MDKSSTMLVH </t>
  </si>
  <si>
    <t>At2g42790</t>
  </si>
  <si>
    <t>MEISERVRAR </t>
  </si>
  <si>
    <t>At4g33090</t>
  </si>
  <si>
    <t>MDQFKGEPRL </t>
  </si>
  <si>
    <t>At2g04400</t>
  </si>
  <si>
    <t>MEGLVPVQRL </t>
  </si>
  <si>
    <t>At3g22200</t>
  </si>
  <si>
    <t>MVVINSLRRL </t>
  </si>
  <si>
    <t>At3g24503</t>
  </si>
  <si>
    <t>MENGKCNGAT </t>
  </si>
  <si>
    <t>At1g53280</t>
  </si>
  <si>
    <t>MASSSLCHRY </t>
  </si>
  <si>
    <t>At5g36880</t>
  </si>
  <si>
    <t>MKIGSPSSPI </t>
  </si>
  <si>
    <t>At3g17240</t>
  </si>
  <si>
    <t>MAMASLARRK </t>
  </si>
  <si>
    <t>At2g47730</t>
  </si>
  <si>
    <t>MGAIQARLPL </t>
  </si>
  <si>
    <t>At1g17890</t>
  </si>
  <si>
    <t>MADNTGSEMK </t>
  </si>
  <si>
    <t>At5g03630</t>
  </si>
  <si>
    <t>MAEEKSFKYV </t>
  </si>
  <si>
    <t>At1g24510</t>
  </si>
  <si>
    <t>MALAFDEFGR </t>
  </si>
  <si>
    <t>At5g09590</t>
  </si>
  <si>
    <t>MATAALLRSI </t>
  </si>
  <si>
    <t>At5g08300</t>
  </si>
  <si>
    <t>MSRQVARLIG </t>
  </si>
  <si>
    <t>At3g17020</t>
  </si>
  <si>
    <t>MAESGGRRIG </t>
  </si>
  <si>
    <t>At2g33150</t>
  </si>
  <si>
    <t>MEKAIERQRV </t>
  </si>
  <si>
    <t>At4g17830</t>
  </si>
  <si>
    <t>MASSSKALIE </t>
  </si>
  <si>
    <t>At4g31180</t>
  </si>
  <si>
    <t>MSSESEIPPL </t>
  </si>
  <si>
    <t>At5g13420</t>
  </si>
  <si>
    <t>MATISNLANL </t>
  </si>
  <si>
    <t>At3g53990</t>
  </si>
  <si>
    <t>MPKDRNIGIA </t>
  </si>
  <si>
    <t>At3g20050</t>
  </si>
  <si>
    <t>MSISAQNPDI </t>
  </si>
  <si>
    <t>At1g20200</t>
  </si>
  <si>
    <t>MTQDVEMKDN </t>
  </si>
  <si>
    <t>At1g55450</t>
  </si>
  <si>
    <t>MAALSDKLAD </t>
  </si>
  <si>
    <t>At3g06860</t>
  </si>
  <si>
    <t>MDSRTKGKTV </t>
  </si>
  <si>
    <t>At4g01370</t>
  </si>
  <si>
    <t>MSAESCFGSS </t>
  </si>
  <si>
    <t xml:space="preserve">At1g66200MSLLADLVNL </t>
  </si>
  <si>
    <t>MSLLADLVNL </t>
  </si>
  <si>
    <t>At4g24820</t>
  </si>
  <si>
    <t>MDGGAEGSQQ </t>
  </si>
  <si>
    <t>At5g54810</t>
  </si>
  <si>
    <t>MAASGTSATF </t>
  </si>
  <si>
    <t>At5g63400</t>
  </si>
  <si>
    <t>MATGGAAADL </t>
  </si>
  <si>
    <t>At1g21130</t>
  </si>
  <si>
    <t>MGYLLEETLS </t>
  </si>
  <si>
    <t>At1g13320</t>
  </si>
  <si>
    <t>MSMVDEPLYP </t>
  </si>
  <si>
    <t>At1g51980</t>
  </si>
  <si>
    <t>MYRTAASRAR </t>
  </si>
  <si>
    <t>At5g15650</t>
  </si>
  <si>
    <t>MVEPANTVGL </t>
  </si>
  <si>
    <t>At5g26360</t>
  </si>
  <si>
    <t>MHAPVLVLSD </t>
  </si>
  <si>
    <t>At3g63460</t>
  </si>
  <si>
    <t>MACIKGVGRS </t>
  </si>
  <si>
    <t>At3g52880</t>
  </si>
  <si>
    <t>MAEKSFKYII </t>
  </si>
  <si>
    <t>At4g02340</t>
  </si>
  <si>
    <t>MEKIEHTTIS </t>
  </si>
  <si>
    <t>At1g56070</t>
  </si>
  <si>
    <t>MVKFTADELR </t>
  </si>
  <si>
    <t>At2g21250</t>
  </si>
  <si>
    <t>MEITLNSGFK </t>
  </si>
  <si>
    <t>At4g26970</t>
  </si>
  <si>
    <t>MYRRATSGVR </t>
  </si>
  <si>
    <t>At3g25800</t>
  </si>
  <si>
    <t>MSMIDEPLYP </t>
  </si>
  <si>
    <t>At3g23600</t>
  </si>
  <si>
    <t>MSGPQCCENP </t>
  </si>
  <si>
    <t>At1g50480</t>
  </si>
  <si>
    <t>MSSSTRKLEV </t>
  </si>
  <si>
    <t>At3g48990</t>
  </si>
  <si>
    <t>MDSDTLSGLL </t>
  </si>
  <si>
    <t>At1g15950</t>
  </si>
  <si>
    <t>MPVDVASPAG </t>
  </si>
  <si>
    <t>At3g05530</t>
  </si>
  <si>
    <t>MATPMVEDTS </t>
  </si>
  <si>
    <t>At2g44350</t>
  </si>
  <si>
    <t>MVFFRSVSAF </t>
  </si>
  <si>
    <t>At4g24830</t>
  </si>
  <si>
    <t>MAEISATSFP </t>
  </si>
  <si>
    <t>At4g36210</t>
  </si>
  <si>
    <t>MVEQEMALAK </t>
  </si>
  <si>
    <t>At2g17420</t>
  </si>
  <si>
    <t>MCWISMSQSR </t>
  </si>
  <si>
    <t>At1g45000</t>
  </si>
  <si>
    <t>MSDGDDAARR </t>
  </si>
  <si>
    <t>At5g49030</t>
  </si>
  <si>
    <t>MSSFFKSFAG </t>
  </si>
  <si>
    <t>At4g34200</t>
  </si>
  <si>
    <t>MSATAAASSS </t>
  </si>
  <si>
    <t>At2g45790</t>
  </si>
  <si>
    <t>MAAKIPGVIA </t>
  </si>
  <si>
    <t>At2g36460</t>
  </si>
  <si>
    <t>MSSFTSKFAD </t>
  </si>
  <si>
    <t>At1g79600</t>
  </si>
  <si>
    <t>MSLVVGQSLG </t>
  </si>
  <si>
    <t>At1g09620</t>
  </si>
  <si>
    <t>MASESKSYAR </t>
  </si>
  <si>
    <t>At5g13200</t>
  </si>
  <si>
    <t>MTGSQEDQPK </t>
  </si>
  <si>
    <t>At1g12050</t>
  </si>
  <si>
    <t>MALLKSFIDV </t>
  </si>
  <si>
    <t>At3g18190</t>
  </si>
  <si>
    <t>MAAVAAPMAS </t>
  </si>
  <si>
    <t>At4g35830</t>
  </si>
  <si>
    <t>MASENPFRSI </t>
  </si>
  <si>
    <t>At5g41670</t>
  </si>
  <si>
    <t>MESVALSRIG </t>
  </si>
  <si>
    <t>At5g16050</t>
  </si>
  <si>
    <t>MSSDSSREEN </t>
  </si>
  <si>
    <t>At5g12040</t>
  </si>
  <si>
    <t>MKSAISSSLF </t>
  </si>
  <si>
    <t>At1g67280</t>
  </si>
  <si>
    <t>MVRIIPMAAS </t>
  </si>
  <si>
    <t>At5g19990</t>
  </si>
  <si>
    <t>MAAVGVDSRR </t>
  </si>
  <si>
    <t>At1g20510</t>
  </si>
  <si>
    <t>At4g38630</t>
  </si>
  <si>
    <t>MVLEATMICI </t>
  </si>
  <si>
    <t>At5g41210</t>
  </si>
  <si>
    <t>MMKLKVYADR </t>
  </si>
  <si>
    <t>At1g66970</t>
  </si>
  <si>
    <t>MNSRPSNPTK </t>
  </si>
  <si>
    <t>At1g59900</t>
  </si>
  <si>
    <t>MALSRLSSRS </t>
  </si>
  <si>
    <t>At5g10540</t>
  </si>
  <si>
    <t>MASEDTLSSN </t>
  </si>
  <si>
    <t>At5g43830</t>
  </si>
  <si>
    <t>MLAVFEKTVA </t>
  </si>
  <si>
    <t>At5g05010</t>
  </si>
  <si>
    <t>MVVLAAAIVV </t>
  </si>
  <si>
    <t>At2g41530</t>
  </si>
  <si>
    <t>MASGLSEIGS </t>
  </si>
  <si>
    <t>At3g08590</t>
  </si>
  <si>
    <t xml:space="preserve">MGSSGDVNWK </t>
  </si>
  <si>
    <t>At5g11670</t>
  </si>
  <si>
    <t>MGSTPTDLPG </t>
  </si>
  <si>
    <t>At1g79920</t>
  </si>
  <si>
    <t>MSVVGFDFGN </t>
  </si>
  <si>
    <t>At2g47510</t>
  </si>
  <si>
    <t>MSIYVASRRL </t>
  </si>
  <si>
    <t>At4g33680</t>
  </si>
  <si>
    <t>MSSTHQLVSS</t>
  </si>
  <si>
    <t>At1g76030</t>
  </si>
  <si>
    <t>MGTNDLDIEE </t>
  </si>
  <si>
    <t>At5g19550</t>
  </si>
  <si>
    <t>MDSVFSNVAR</t>
  </si>
  <si>
    <t>At5g66760</t>
  </si>
  <si>
    <t>MWRCVSRGFR </t>
  </si>
  <si>
    <t>At2g36530</t>
  </si>
  <si>
    <t>MATITVVKAR </t>
  </si>
  <si>
    <t>At3g06580</t>
  </si>
  <si>
    <t>MAKPEEVSVP </t>
  </si>
  <si>
    <t>At1g12410</t>
  </si>
  <si>
    <t>MAVSFNTTLH </t>
  </si>
  <si>
    <t>At5g50850</t>
  </si>
  <si>
    <t>MLGILRQRAI </t>
  </si>
  <si>
    <t>At3g59760</t>
  </si>
  <si>
    <t>MVAMIMASRF </t>
  </si>
  <si>
    <t>At1g78300</t>
  </si>
  <si>
    <t>MASGREEFVY </t>
  </si>
  <si>
    <t>At1g64520</t>
  </si>
  <si>
    <t>MDPQLTEVSQ</t>
  </si>
  <si>
    <t>At1g79550</t>
  </si>
  <si>
    <t>MATKRSVGTL </t>
  </si>
  <si>
    <t>At3g13860</t>
  </si>
  <si>
    <t>MYRVLSKLSS </t>
  </si>
  <si>
    <t>At3g09810</t>
  </si>
  <si>
    <t>MTMTAFLARR </t>
  </si>
  <si>
    <t>At5g09900</t>
  </si>
  <si>
    <t>MGDSGKLEAT </t>
  </si>
  <si>
    <t>At2g17130</t>
  </si>
  <si>
    <t>MSRQSFSLLK </t>
  </si>
  <si>
    <t>At3g22960</t>
  </si>
  <si>
    <t>MSQSIQFSTP </t>
  </si>
  <si>
    <t>At4g02930</t>
  </si>
  <si>
    <t>MASVVLRNPS </t>
  </si>
  <si>
    <t>At1g64190</t>
  </si>
  <si>
    <t>MESAALSRIG </t>
  </si>
  <si>
    <t>Total</t>
  </si>
  <si>
    <t>NatA (%)</t>
  </si>
  <si>
    <t>NatB (%)</t>
  </si>
  <si>
    <t>NatC/E/F (%)</t>
  </si>
  <si>
    <t>no NT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b/>
      <i/>
      <sz val="11"/>
      <name val="Calibri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rgb="FF444444"/>
      <name val="Courier New"/>
      <family val="3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3">
    <xf numFmtId="0" fontId="0" fillId="0" borderId="0" xfId="0"/>
    <xf numFmtId="0" fontId="3" fillId="0" borderId="2" xfId="0" applyFont="1" applyBorder="1" applyAlignment="1">
      <alignment wrapText="1"/>
    </xf>
    <xf numFmtId="0" fontId="3" fillId="3" borderId="2" xfId="0" applyFont="1" applyFill="1" applyBorder="1" applyAlignment="1">
      <alignment wrapText="1"/>
    </xf>
    <xf numFmtId="0" fontId="3" fillId="4" borderId="2" xfId="0" applyFont="1" applyFill="1" applyBorder="1" applyAlignment="1">
      <alignment horizontal="center" wrapText="1"/>
    </xf>
    <xf numFmtId="0" fontId="3" fillId="5" borderId="2" xfId="0" applyFont="1" applyFill="1" applyBorder="1" applyAlignment="1">
      <alignment wrapText="1"/>
    </xf>
    <xf numFmtId="0" fontId="3" fillId="6" borderId="2" xfId="0" applyFont="1" applyFill="1" applyBorder="1" applyAlignment="1">
      <alignment horizontal="center" wrapText="1"/>
    </xf>
    <xf numFmtId="164" fontId="3" fillId="7" borderId="2" xfId="0" applyNumberFormat="1" applyFont="1" applyFill="1" applyBorder="1" applyAlignment="1">
      <alignment horizontal="center" wrapText="1"/>
    </xf>
    <xf numFmtId="0" fontId="5" fillId="2" borderId="2" xfId="1" applyFont="1" applyBorder="1" applyAlignment="1">
      <alignment horizontal="center" vertical="center" wrapText="1"/>
    </xf>
    <xf numFmtId="0" fontId="6" fillId="0" borderId="1" xfId="0" applyFont="1" applyBorder="1"/>
    <xf numFmtId="0" fontId="0" fillId="0" borderId="3" xfId="0" applyBorder="1"/>
    <xf numFmtId="0" fontId="0" fillId="3" borderId="3" xfId="0" applyFill="1" applyBorder="1"/>
    <xf numFmtId="0" fontId="0" fillId="4" borderId="3" xfId="0" applyFill="1" applyBorder="1"/>
    <xf numFmtId="0" fontId="0" fillId="5" borderId="3" xfId="0" applyFill="1" applyBorder="1"/>
    <xf numFmtId="1" fontId="0" fillId="6" borderId="3" xfId="0" applyNumberFormat="1" applyFill="1" applyBorder="1"/>
    <xf numFmtId="164" fontId="0" fillId="7" borderId="3" xfId="0" applyNumberFormat="1" applyFill="1" applyBorder="1"/>
    <xf numFmtId="0" fontId="1" fillId="2" borderId="3" xfId="1" applyBorder="1"/>
    <xf numFmtId="0" fontId="0" fillId="0" borderId="4" xfId="0" applyBorder="1"/>
    <xf numFmtId="0" fontId="0" fillId="3" borderId="4" xfId="0" applyFill="1" applyBorder="1"/>
    <xf numFmtId="0" fontId="0" fillId="4" borderId="4" xfId="0" applyFill="1" applyBorder="1"/>
    <xf numFmtId="0" fontId="0" fillId="5" borderId="4" xfId="0" applyFill="1" applyBorder="1"/>
    <xf numFmtId="1" fontId="0" fillId="6" borderId="4" xfId="0" applyNumberFormat="1" applyFill="1" applyBorder="1"/>
    <xf numFmtId="164" fontId="0" fillId="7" borderId="4" xfId="0" applyNumberFormat="1" applyFill="1" applyBorder="1"/>
    <xf numFmtId="0" fontId="1" fillId="2" borderId="4" xfId="1" applyBorder="1"/>
    <xf numFmtId="1" fontId="0" fillId="4" borderId="4" xfId="0" applyNumberFormat="1" applyFill="1" applyBorder="1"/>
    <xf numFmtId="2" fontId="0" fillId="7" borderId="4" xfId="0" applyNumberFormat="1" applyFill="1" applyBorder="1"/>
    <xf numFmtId="2" fontId="0" fillId="0" borderId="4" xfId="0" applyNumberFormat="1" applyBorder="1"/>
    <xf numFmtId="2" fontId="0" fillId="0" borderId="0" xfId="0" applyNumberFormat="1"/>
    <xf numFmtId="2" fontId="7" fillId="0" borderId="4" xfId="0" applyNumberFormat="1" applyFont="1" applyBorder="1"/>
    <xf numFmtId="0" fontId="8" fillId="0" borderId="4" xfId="0" applyFont="1" applyBorder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1" fontId="6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</cellXfs>
  <cellStyles count="2">
    <cellStyle name="Gut" xfId="1" builtinId="26"/>
    <cellStyle name="Standard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36"/>
  <sheetViews>
    <sheetView tabSelected="1" workbookViewId="0">
      <selection activeCell="N11" sqref="N11"/>
    </sheetView>
  </sheetViews>
  <sheetFormatPr baseColWidth="10" defaultRowHeight="16" x14ac:dyDescent="0.2"/>
  <sheetData>
    <row r="1" spans="1:17" ht="49" thickBot="1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3</v>
      </c>
      <c r="F1" s="2" t="s">
        <v>3</v>
      </c>
      <c r="G1" s="3" t="s">
        <v>4</v>
      </c>
      <c r="H1" s="4" t="s">
        <v>5</v>
      </c>
      <c r="I1" s="4" t="s">
        <v>5</v>
      </c>
      <c r="J1" s="4" t="s">
        <v>5</v>
      </c>
      <c r="K1" s="5" t="s">
        <v>6</v>
      </c>
      <c r="L1" s="6" t="s">
        <v>7</v>
      </c>
      <c r="M1" s="7" t="s">
        <v>8</v>
      </c>
      <c r="N1" s="8" t="s">
        <v>9</v>
      </c>
      <c r="O1" s="8" t="s">
        <v>10</v>
      </c>
      <c r="P1" s="8" t="s">
        <v>11</v>
      </c>
      <c r="Q1" s="8" t="s">
        <v>12</v>
      </c>
    </row>
    <row r="2" spans="1:17" x14ac:dyDescent="0.2">
      <c r="A2" s="9" t="s">
        <v>13</v>
      </c>
      <c r="B2" s="9" t="s">
        <v>14</v>
      </c>
      <c r="C2" s="9" t="s">
        <v>15</v>
      </c>
      <c r="D2" s="10"/>
      <c r="E2" s="10"/>
      <c r="F2" s="10"/>
      <c r="G2" s="11"/>
      <c r="H2" s="12">
        <v>785450</v>
      </c>
      <c r="I2" s="12">
        <v>478900</v>
      </c>
      <c r="J2" s="12">
        <v>583600</v>
      </c>
      <c r="K2" s="13">
        <v>615983.33333333337</v>
      </c>
      <c r="L2" s="14"/>
      <c r="M2" s="15"/>
      <c r="N2">
        <f>IF(C2="A",1,0)</f>
        <v>1</v>
      </c>
      <c r="O2">
        <f>IF(C2="B",1,0)</f>
        <v>0</v>
      </c>
      <c r="P2">
        <f>IF(C2="C/E/F",1,0)</f>
        <v>0</v>
      </c>
      <c r="Q2">
        <f>IF(C2="X",1,0)</f>
        <v>0</v>
      </c>
    </row>
    <row r="3" spans="1:17" x14ac:dyDescent="0.2">
      <c r="A3" s="16" t="s">
        <v>16</v>
      </c>
      <c r="B3" s="16" t="s">
        <v>17</v>
      </c>
      <c r="C3" s="16" t="s">
        <v>18</v>
      </c>
      <c r="D3" s="17"/>
      <c r="E3" s="17"/>
      <c r="F3" s="17"/>
      <c r="G3" s="18"/>
      <c r="H3" s="19">
        <v>1075100</v>
      </c>
      <c r="I3" s="19">
        <v>1431400</v>
      </c>
      <c r="J3" s="19">
        <v>1495400</v>
      </c>
      <c r="K3" s="20">
        <v>1333966.6666666667</v>
      </c>
      <c r="L3" s="21"/>
      <c r="M3" s="22"/>
      <c r="N3">
        <f t="shared" ref="N3:N66" si="0">IF(C3="A",1,0)</f>
        <v>0</v>
      </c>
      <c r="O3">
        <f t="shared" ref="O3:O66" si="1">IF(C3="B",1,0)</f>
        <v>1</v>
      </c>
      <c r="P3">
        <f t="shared" ref="P3:P66" si="2">IF(C3="C/E/F",1,0)</f>
        <v>0</v>
      </c>
      <c r="Q3">
        <f t="shared" ref="Q3:Q66" si="3">IF(C3="X",1,0)</f>
        <v>0</v>
      </c>
    </row>
    <row r="4" spans="1:17" x14ac:dyDescent="0.2">
      <c r="A4" s="16" t="s">
        <v>19</v>
      </c>
      <c r="B4" s="16" t="s">
        <v>20</v>
      </c>
      <c r="C4" s="16" t="s">
        <v>15</v>
      </c>
      <c r="D4" s="17"/>
      <c r="E4" s="17"/>
      <c r="F4" s="17"/>
      <c r="G4" s="18"/>
      <c r="H4" s="19">
        <v>283730</v>
      </c>
      <c r="I4" s="19">
        <v>281780</v>
      </c>
      <c r="J4" s="19">
        <v>296560</v>
      </c>
      <c r="K4" s="20">
        <v>287356.66666666669</v>
      </c>
      <c r="L4" s="21"/>
      <c r="M4" s="22"/>
      <c r="N4">
        <f t="shared" si="0"/>
        <v>1</v>
      </c>
      <c r="O4">
        <f t="shared" si="1"/>
        <v>0</v>
      </c>
      <c r="P4">
        <f t="shared" si="2"/>
        <v>0</v>
      </c>
      <c r="Q4">
        <f t="shared" si="3"/>
        <v>0</v>
      </c>
    </row>
    <row r="5" spans="1:17" x14ac:dyDescent="0.2">
      <c r="A5" s="16" t="s">
        <v>21</v>
      </c>
      <c r="B5" s="16" t="s">
        <v>22</v>
      </c>
      <c r="C5" s="16" t="s">
        <v>18</v>
      </c>
      <c r="D5" s="17"/>
      <c r="E5" s="17"/>
      <c r="F5" s="17"/>
      <c r="G5" s="18"/>
      <c r="H5" s="19">
        <v>507900</v>
      </c>
      <c r="I5" s="19">
        <v>345900</v>
      </c>
      <c r="J5" s="19">
        <v>579930</v>
      </c>
      <c r="K5" s="20">
        <v>477910</v>
      </c>
      <c r="L5" s="21"/>
      <c r="M5" s="22"/>
      <c r="N5">
        <f t="shared" si="0"/>
        <v>0</v>
      </c>
      <c r="O5">
        <f t="shared" si="1"/>
        <v>1</v>
      </c>
      <c r="P5">
        <f t="shared" si="2"/>
        <v>0</v>
      </c>
      <c r="Q5">
        <f t="shared" si="3"/>
        <v>0</v>
      </c>
    </row>
    <row r="6" spans="1:17" x14ac:dyDescent="0.2">
      <c r="A6" s="16" t="s">
        <v>23</v>
      </c>
      <c r="B6" s="16" t="s">
        <v>24</v>
      </c>
      <c r="C6" s="16" t="s">
        <v>18</v>
      </c>
      <c r="D6" s="17"/>
      <c r="E6" s="17"/>
      <c r="F6" s="17"/>
      <c r="G6" s="18"/>
      <c r="H6" s="19">
        <v>803150</v>
      </c>
      <c r="I6" s="19">
        <v>664690</v>
      </c>
      <c r="J6" s="19">
        <v>1128300</v>
      </c>
      <c r="K6" s="20">
        <v>865380</v>
      </c>
      <c r="L6" s="21"/>
      <c r="M6" s="22"/>
      <c r="N6">
        <f t="shared" si="0"/>
        <v>0</v>
      </c>
      <c r="O6">
        <f t="shared" si="1"/>
        <v>1</v>
      </c>
      <c r="P6">
        <f t="shared" si="2"/>
        <v>0</v>
      </c>
      <c r="Q6">
        <f t="shared" si="3"/>
        <v>0</v>
      </c>
    </row>
    <row r="7" spans="1:17" x14ac:dyDescent="0.2">
      <c r="A7" s="16" t="s">
        <v>25</v>
      </c>
      <c r="B7" s="16" t="s">
        <v>26</v>
      </c>
      <c r="C7" s="16" t="s">
        <v>27</v>
      </c>
      <c r="D7" s="17"/>
      <c r="E7" s="17"/>
      <c r="F7" s="17"/>
      <c r="G7" s="18"/>
      <c r="H7" s="19">
        <v>1591100</v>
      </c>
      <c r="I7" s="19">
        <v>1516000</v>
      </c>
      <c r="J7" s="19">
        <v>460840</v>
      </c>
      <c r="K7" s="20">
        <v>1189313.3333333333</v>
      </c>
      <c r="L7" s="21"/>
      <c r="M7" s="22"/>
      <c r="N7">
        <f t="shared" si="0"/>
        <v>0</v>
      </c>
      <c r="O7">
        <f t="shared" si="1"/>
        <v>0</v>
      </c>
      <c r="P7">
        <f t="shared" si="2"/>
        <v>1</v>
      </c>
      <c r="Q7">
        <f t="shared" si="3"/>
        <v>0</v>
      </c>
    </row>
    <row r="8" spans="1:17" x14ac:dyDescent="0.2">
      <c r="A8" s="16" t="s">
        <v>28</v>
      </c>
      <c r="B8" s="16" t="s">
        <v>29</v>
      </c>
      <c r="C8" s="16" t="s">
        <v>15</v>
      </c>
      <c r="D8" s="17"/>
      <c r="E8" s="17"/>
      <c r="F8" s="17"/>
      <c r="G8" s="18"/>
      <c r="H8" s="19">
        <v>789270</v>
      </c>
      <c r="I8" s="19">
        <v>547450</v>
      </c>
      <c r="J8" s="19">
        <v>644060</v>
      </c>
      <c r="K8" s="20">
        <v>660260</v>
      </c>
      <c r="L8" s="21"/>
      <c r="M8" s="22"/>
      <c r="N8">
        <f t="shared" si="0"/>
        <v>1</v>
      </c>
      <c r="O8">
        <f t="shared" si="1"/>
        <v>0</v>
      </c>
      <c r="P8">
        <f t="shared" si="2"/>
        <v>0</v>
      </c>
      <c r="Q8">
        <f t="shared" si="3"/>
        <v>0</v>
      </c>
    </row>
    <row r="9" spans="1:17" x14ac:dyDescent="0.2">
      <c r="A9" s="16" t="s">
        <v>30</v>
      </c>
      <c r="B9" s="16" t="s">
        <v>31</v>
      </c>
      <c r="C9" s="16" t="s">
        <v>27</v>
      </c>
      <c r="D9" s="17"/>
      <c r="E9" s="17"/>
      <c r="F9" s="17"/>
      <c r="G9" s="18"/>
      <c r="H9" s="19">
        <v>321270</v>
      </c>
      <c r="I9" s="19">
        <v>281480</v>
      </c>
      <c r="J9" s="19">
        <v>341450</v>
      </c>
      <c r="K9" s="20">
        <v>314733.33333333331</v>
      </c>
      <c r="L9" s="21"/>
      <c r="M9" s="22"/>
      <c r="N9">
        <f t="shared" si="0"/>
        <v>0</v>
      </c>
      <c r="O9">
        <f t="shared" si="1"/>
        <v>0</v>
      </c>
      <c r="P9">
        <f t="shared" si="2"/>
        <v>1</v>
      </c>
      <c r="Q9">
        <f t="shared" si="3"/>
        <v>0</v>
      </c>
    </row>
    <row r="10" spans="1:17" x14ac:dyDescent="0.2">
      <c r="A10" s="16" t="s">
        <v>32</v>
      </c>
      <c r="B10" s="16" t="s">
        <v>33</v>
      </c>
      <c r="C10" s="16" t="s">
        <v>27</v>
      </c>
      <c r="D10" s="17"/>
      <c r="E10" s="17"/>
      <c r="F10" s="17"/>
      <c r="G10" s="18"/>
      <c r="H10" s="19">
        <v>198070</v>
      </c>
      <c r="I10" s="19">
        <v>106880</v>
      </c>
      <c r="J10" s="19">
        <v>197200</v>
      </c>
      <c r="K10" s="20">
        <v>167383.33333333334</v>
      </c>
      <c r="L10" s="21"/>
      <c r="M10" s="22"/>
      <c r="N10">
        <f t="shared" si="0"/>
        <v>0</v>
      </c>
      <c r="O10">
        <f t="shared" si="1"/>
        <v>0</v>
      </c>
      <c r="P10">
        <f t="shared" si="2"/>
        <v>1</v>
      </c>
      <c r="Q10">
        <f t="shared" si="3"/>
        <v>0</v>
      </c>
    </row>
    <row r="11" spans="1:17" x14ac:dyDescent="0.2">
      <c r="A11" s="16" t="s">
        <v>34</v>
      </c>
      <c r="B11" s="16" t="s">
        <v>35</v>
      </c>
      <c r="C11" s="16" t="s">
        <v>15</v>
      </c>
      <c r="D11" s="17"/>
      <c r="E11" s="17"/>
      <c r="F11" s="17"/>
      <c r="G11" s="18"/>
      <c r="H11" s="19">
        <v>487140</v>
      </c>
      <c r="I11" s="19">
        <v>638230</v>
      </c>
      <c r="J11" s="19">
        <v>608800</v>
      </c>
      <c r="K11" s="20">
        <v>578056.66666666663</v>
      </c>
      <c r="L11" s="21"/>
      <c r="M11" s="22"/>
      <c r="N11">
        <f t="shared" si="0"/>
        <v>1</v>
      </c>
      <c r="O11">
        <f t="shared" si="1"/>
        <v>0</v>
      </c>
      <c r="P11">
        <f t="shared" si="2"/>
        <v>0</v>
      </c>
      <c r="Q11">
        <f t="shared" si="3"/>
        <v>0</v>
      </c>
    </row>
    <row r="12" spans="1:17" x14ac:dyDescent="0.2">
      <c r="A12" s="16" t="s">
        <v>36</v>
      </c>
      <c r="B12" s="16" t="s">
        <v>37</v>
      </c>
      <c r="C12" s="16" t="s">
        <v>15</v>
      </c>
      <c r="D12" s="17"/>
      <c r="E12" s="17"/>
      <c r="F12" s="17"/>
      <c r="G12" s="18"/>
      <c r="H12" s="19">
        <v>334530</v>
      </c>
      <c r="I12" s="19">
        <v>308910</v>
      </c>
      <c r="J12" s="19">
        <v>379520</v>
      </c>
      <c r="K12" s="20">
        <v>340986.66666666669</v>
      </c>
      <c r="L12" s="21"/>
      <c r="M12" s="22"/>
      <c r="N12">
        <f t="shared" si="0"/>
        <v>1</v>
      </c>
      <c r="O12">
        <f t="shared" si="1"/>
        <v>0</v>
      </c>
      <c r="P12">
        <f t="shared" si="2"/>
        <v>0</v>
      </c>
      <c r="Q12">
        <f t="shared" si="3"/>
        <v>0</v>
      </c>
    </row>
    <row r="13" spans="1:17" x14ac:dyDescent="0.2">
      <c r="A13" s="16" t="s">
        <v>38</v>
      </c>
      <c r="B13" s="16" t="s">
        <v>39</v>
      </c>
      <c r="C13" s="16" t="s">
        <v>15</v>
      </c>
      <c r="D13" s="17"/>
      <c r="E13" s="17"/>
      <c r="F13" s="17"/>
      <c r="G13" s="18"/>
      <c r="H13" s="19">
        <v>369230</v>
      </c>
      <c r="I13" s="19">
        <v>313690</v>
      </c>
      <c r="J13" s="19">
        <v>351850</v>
      </c>
      <c r="K13" s="20">
        <v>344923.33333333331</v>
      </c>
      <c r="L13" s="21"/>
      <c r="M13" s="22"/>
      <c r="N13">
        <f t="shared" si="0"/>
        <v>1</v>
      </c>
      <c r="O13">
        <f t="shared" si="1"/>
        <v>0</v>
      </c>
      <c r="P13">
        <f t="shared" si="2"/>
        <v>0</v>
      </c>
      <c r="Q13">
        <f t="shared" si="3"/>
        <v>0</v>
      </c>
    </row>
    <row r="14" spans="1:17" x14ac:dyDescent="0.2">
      <c r="A14" s="16" t="s">
        <v>40</v>
      </c>
      <c r="B14" s="16" t="s">
        <v>41</v>
      </c>
      <c r="C14" s="16" t="s">
        <v>15</v>
      </c>
      <c r="D14" s="17"/>
      <c r="E14" s="17"/>
      <c r="F14" s="17"/>
      <c r="G14" s="18"/>
      <c r="H14" s="19">
        <v>561790</v>
      </c>
      <c r="I14" s="19">
        <v>493790</v>
      </c>
      <c r="J14" s="19">
        <v>646940</v>
      </c>
      <c r="K14" s="20">
        <v>567506.66666666663</v>
      </c>
      <c r="L14" s="21"/>
      <c r="M14" s="22"/>
      <c r="N14">
        <f t="shared" si="0"/>
        <v>1</v>
      </c>
      <c r="O14">
        <f t="shared" si="1"/>
        <v>0</v>
      </c>
      <c r="P14">
        <f t="shared" si="2"/>
        <v>0</v>
      </c>
      <c r="Q14">
        <f t="shared" si="3"/>
        <v>0</v>
      </c>
    </row>
    <row r="15" spans="1:17" x14ac:dyDescent="0.2">
      <c r="A15" s="16" t="s">
        <v>42</v>
      </c>
      <c r="B15" s="16" t="s">
        <v>43</v>
      </c>
      <c r="C15" s="16" t="s">
        <v>27</v>
      </c>
      <c r="D15" s="17"/>
      <c r="E15" s="17"/>
      <c r="F15" s="17"/>
      <c r="G15" s="18"/>
      <c r="H15" s="19">
        <v>391110</v>
      </c>
      <c r="I15" s="19">
        <v>331530</v>
      </c>
      <c r="J15" s="19">
        <v>399130</v>
      </c>
      <c r="K15" s="20">
        <v>373923.33333333331</v>
      </c>
      <c r="L15" s="21"/>
      <c r="M15" s="22"/>
      <c r="N15">
        <f t="shared" si="0"/>
        <v>0</v>
      </c>
      <c r="O15">
        <f t="shared" si="1"/>
        <v>0</v>
      </c>
      <c r="P15">
        <f t="shared" si="2"/>
        <v>1</v>
      </c>
      <c r="Q15">
        <f t="shared" si="3"/>
        <v>0</v>
      </c>
    </row>
    <row r="16" spans="1:17" x14ac:dyDescent="0.2">
      <c r="A16" s="16" t="s">
        <v>44</v>
      </c>
      <c r="B16" s="16" t="s">
        <v>45</v>
      </c>
      <c r="C16" s="16" t="s">
        <v>15</v>
      </c>
      <c r="D16" s="17"/>
      <c r="E16" s="17"/>
      <c r="F16" s="17"/>
      <c r="G16" s="18"/>
      <c r="H16" s="19">
        <v>294110</v>
      </c>
      <c r="I16" s="19">
        <v>238240</v>
      </c>
      <c r="J16" s="19">
        <v>255810</v>
      </c>
      <c r="K16" s="20">
        <v>262720</v>
      </c>
      <c r="L16" s="21"/>
      <c r="M16" s="22"/>
      <c r="N16">
        <f t="shared" si="0"/>
        <v>1</v>
      </c>
      <c r="O16">
        <f t="shared" si="1"/>
        <v>0</v>
      </c>
      <c r="P16">
        <f t="shared" si="2"/>
        <v>0</v>
      </c>
      <c r="Q16">
        <f t="shared" si="3"/>
        <v>0</v>
      </c>
    </row>
    <row r="17" spans="1:17" x14ac:dyDescent="0.2">
      <c r="A17" s="16" t="s">
        <v>46</v>
      </c>
      <c r="B17" s="16" t="s">
        <v>47</v>
      </c>
      <c r="C17" s="16" t="s">
        <v>27</v>
      </c>
      <c r="D17" s="17"/>
      <c r="E17" s="17"/>
      <c r="F17" s="17"/>
      <c r="G17" s="18"/>
      <c r="H17" s="19">
        <v>726820</v>
      </c>
      <c r="I17" s="19">
        <v>833580</v>
      </c>
      <c r="J17" s="19">
        <v>717950</v>
      </c>
      <c r="K17" s="20">
        <v>759450</v>
      </c>
      <c r="L17" s="21"/>
      <c r="M17" s="22"/>
      <c r="N17">
        <f t="shared" si="0"/>
        <v>0</v>
      </c>
      <c r="O17">
        <f t="shared" si="1"/>
        <v>0</v>
      </c>
      <c r="P17">
        <f t="shared" si="2"/>
        <v>1</v>
      </c>
      <c r="Q17">
        <f t="shared" si="3"/>
        <v>0</v>
      </c>
    </row>
    <row r="18" spans="1:17" x14ac:dyDescent="0.2">
      <c r="A18" s="16" t="s">
        <v>48</v>
      </c>
      <c r="B18" s="16" t="s">
        <v>49</v>
      </c>
      <c r="C18" s="16" t="s">
        <v>15</v>
      </c>
      <c r="D18" s="17"/>
      <c r="E18" s="17"/>
      <c r="F18" s="17"/>
      <c r="G18" s="18"/>
      <c r="H18" s="19">
        <v>904190</v>
      </c>
      <c r="I18" s="19">
        <v>854480</v>
      </c>
      <c r="J18" s="19">
        <v>413760</v>
      </c>
      <c r="K18" s="20">
        <v>724143.33333333337</v>
      </c>
      <c r="L18" s="21"/>
      <c r="M18" s="22"/>
      <c r="N18">
        <f t="shared" si="0"/>
        <v>1</v>
      </c>
      <c r="O18">
        <f t="shared" si="1"/>
        <v>0</v>
      </c>
      <c r="P18">
        <f t="shared" si="2"/>
        <v>0</v>
      </c>
      <c r="Q18">
        <f t="shared" si="3"/>
        <v>0</v>
      </c>
    </row>
    <row r="19" spans="1:17" x14ac:dyDescent="0.2">
      <c r="A19" s="16" t="s">
        <v>50</v>
      </c>
      <c r="B19" s="16" t="s">
        <v>51</v>
      </c>
      <c r="C19" s="16" t="s">
        <v>15</v>
      </c>
      <c r="D19" s="17"/>
      <c r="E19" s="17"/>
      <c r="F19" s="17"/>
      <c r="G19" s="18"/>
      <c r="H19" s="19">
        <v>5476500</v>
      </c>
      <c r="I19" s="19">
        <v>3799200</v>
      </c>
      <c r="J19" s="19">
        <v>6069300</v>
      </c>
      <c r="K19" s="20">
        <v>5115000</v>
      </c>
      <c r="L19" s="21"/>
      <c r="M19" s="22"/>
      <c r="N19">
        <f t="shared" si="0"/>
        <v>1</v>
      </c>
      <c r="O19">
        <f t="shared" si="1"/>
        <v>0</v>
      </c>
      <c r="P19">
        <f t="shared" si="2"/>
        <v>0</v>
      </c>
      <c r="Q19">
        <f t="shared" si="3"/>
        <v>0</v>
      </c>
    </row>
    <row r="20" spans="1:17" x14ac:dyDescent="0.2">
      <c r="A20" s="16" t="s">
        <v>52</v>
      </c>
      <c r="B20" s="16" t="s">
        <v>53</v>
      </c>
      <c r="C20" s="16" t="s">
        <v>18</v>
      </c>
      <c r="D20" s="17"/>
      <c r="E20" s="17"/>
      <c r="F20" s="17"/>
      <c r="G20" s="18"/>
      <c r="H20" s="19">
        <v>748990</v>
      </c>
      <c r="I20" s="19">
        <v>450620</v>
      </c>
      <c r="J20" s="19">
        <v>443310</v>
      </c>
      <c r="K20" s="20">
        <v>547640</v>
      </c>
      <c r="L20" s="21"/>
      <c r="M20" s="22"/>
      <c r="N20">
        <f t="shared" si="0"/>
        <v>0</v>
      </c>
      <c r="O20">
        <f t="shared" si="1"/>
        <v>1</v>
      </c>
      <c r="P20">
        <f t="shared" si="2"/>
        <v>0</v>
      </c>
      <c r="Q20">
        <f t="shared" si="3"/>
        <v>0</v>
      </c>
    </row>
    <row r="21" spans="1:17" x14ac:dyDescent="0.2">
      <c r="A21" s="16" t="s">
        <v>54</v>
      </c>
      <c r="B21" s="16" t="s">
        <v>55</v>
      </c>
      <c r="C21" s="16" t="s">
        <v>15</v>
      </c>
      <c r="D21" s="17"/>
      <c r="E21" s="17"/>
      <c r="F21" s="17"/>
      <c r="G21" s="18"/>
      <c r="H21" s="19">
        <v>462780</v>
      </c>
      <c r="I21" s="19">
        <v>519690</v>
      </c>
      <c r="J21" s="19">
        <v>531590</v>
      </c>
      <c r="K21" s="20">
        <v>504686.66666666669</v>
      </c>
      <c r="L21" s="21"/>
      <c r="M21" s="22"/>
      <c r="N21">
        <f t="shared" si="0"/>
        <v>1</v>
      </c>
      <c r="O21">
        <f t="shared" si="1"/>
        <v>0</v>
      </c>
      <c r="P21">
        <f t="shared" si="2"/>
        <v>0</v>
      </c>
      <c r="Q21">
        <f t="shared" si="3"/>
        <v>0</v>
      </c>
    </row>
    <row r="22" spans="1:17" x14ac:dyDescent="0.2">
      <c r="A22" s="16" t="s">
        <v>56</v>
      </c>
      <c r="B22" s="16" t="s">
        <v>57</v>
      </c>
      <c r="C22" s="16" t="s">
        <v>15</v>
      </c>
      <c r="D22" s="17"/>
      <c r="E22" s="17"/>
      <c r="F22" s="17"/>
      <c r="G22" s="18"/>
      <c r="H22" s="19">
        <v>1189500</v>
      </c>
      <c r="I22" s="19">
        <v>1479300</v>
      </c>
      <c r="J22" s="19">
        <v>1623200</v>
      </c>
      <c r="K22" s="20">
        <v>1430666.6666666667</v>
      </c>
      <c r="L22" s="21"/>
      <c r="M22" s="22"/>
      <c r="N22">
        <f t="shared" si="0"/>
        <v>1</v>
      </c>
      <c r="O22">
        <f t="shared" si="1"/>
        <v>0</v>
      </c>
      <c r="P22">
        <f t="shared" si="2"/>
        <v>0</v>
      </c>
      <c r="Q22">
        <f t="shared" si="3"/>
        <v>0</v>
      </c>
    </row>
    <row r="23" spans="1:17" x14ac:dyDescent="0.2">
      <c r="A23" s="16" t="s">
        <v>58</v>
      </c>
      <c r="B23" s="16" t="s">
        <v>59</v>
      </c>
      <c r="C23" s="16" t="s">
        <v>15</v>
      </c>
      <c r="D23" s="17"/>
      <c r="E23" s="17"/>
      <c r="F23" s="17"/>
      <c r="G23" s="18"/>
      <c r="H23" s="19">
        <v>429330</v>
      </c>
      <c r="I23" s="19">
        <v>451380</v>
      </c>
      <c r="J23" s="19">
        <v>418170</v>
      </c>
      <c r="K23" s="20">
        <v>432960</v>
      </c>
      <c r="L23" s="21"/>
      <c r="M23" s="22"/>
      <c r="N23">
        <f t="shared" si="0"/>
        <v>1</v>
      </c>
      <c r="O23">
        <f t="shared" si="1"/>
        <v>0</v>
      </c>
      <c r="P23">
        <f t="shared" si="2"/>
        <v>0</v>
      </c>
      <c r="Q23">
        <f t="shared" si="3"/>
        <v>0</v>
      </c>
    </row>
    <row r="24" spans="1:17" x14ac:dyDescent="0.2">
      <c r="A24" s="16" t="s">
        <v>60</v>
      </c>
      <c r="B24" s="16" t="s">
        <v>61</v>
      </c>
      <c r="C24" s="16" t="s">
        <v>15</v>
      </c>
      <c r="D24" s="17"/>
      <c r="E24" s="17"/>
      <c r="F24" s="17"/>
      <c r="G24" s="18"/>
      <c r="H24" s="19">
        <v>1691700</v>
      </c>
      <c r="I24" s="19">
        <v>4558900</v>
      </c>
      <c r="J24" s="19">
        <v>1558500</v>
      </c>
      <c r="K24" s="20">
        <v>2603033.3333333335</v>
      </c>
      <c r="L24" s="21"/>
      <c r="M24" s="22"/>
      <c r="N24">
        <f t="shared" si="0"/>
        <v>1</v>
      </c>
      <c r="O24">
        <f t="shared" si="1"/>
        <v>0</v>
      </c>
      <c r="P24">
        <f t="shared" si="2"/>
        <v>0</v>
      </c>
      <c r="Q24">
        <f t="shared" si="3"/>
        <v>0</v>
      </c>
    </row>
    <row r="25" spans="1:17" x14ac:dyDescent="0.2">
      <c r="A25" s="16" t="s">
        <v>62</v>
      </c>
      <c r="B25" s="16" t="s">
        <v>63</v>
      </c>
      <c r="C25" s="16" t="s">
        <v>15</v>
      </c>
      <c r="D25" s="17"/>
      <c r="E25" s="17"/>
      <c r="F25" s="17"/>
      <c r="G25" s="18"/>
      <c r="H25" s="19">
        <v>686100</v>
      </c>
      <c r="I25" s="19">
        <v>1157000</v>
      </c>
      <c r="J25" s="19">
        <v>645100</v>
      </c>
      <c r="K25" s="20">
        <v>829400</v>
      </c>
      <c r="L25" s="21"/>
      <c r="M25" s="22"/>
      <c r="N25">
        <f t="shared" si="0"/>
        <v>1</v>
      </c>
      <c r="O25">
        <f t="shared" si="1"/>
        <v>0</v>
      </c>
      <c r="P25">
        <f t="shared" si="2"/>
        <v>0</v>
      </c>
      <c r="Q25">
        <f t="shared" si="3"/>
        <v>0</v>
      </c>
    </row>
    <row r="26" spans="1:17" x14ac:dyDescent="0.2">
      <c r="A26" s="16" t="s">
        <v>64</v>
      </c>
      <c r="B26" s="16" t="s">
        <v>65</v>
      </c>
      <c r="C26" s="16" t="s">
        <v>15</v>
      </c>
      <c r="D26" s="17"/>
      <c r="E26" s="17"/>
      <c r="F26" s="17"/>
      <c r="G26" s="18"/>
      <c r="H26" s="19">
        <v>7735200</v>
      </c>
      <c r="I26" s="19">
        <v>9649000</v>
      </c>
      <c r="J26" s="19">
        <v>13980000</v>
      </c>
      <c r="K26" s="20">
        <v>10454733.333333334</v>
      </c>
      <c r="L26" s="21"/>
      <c r="M26" s="22"/>
      <c r="N26">
        <f t="shared" si="0"/>
        <v>1</v>
      </c>
      <c r="O26">
        <f t="shared" si="1"/>
        <v>0</v>
      </c>
      <c r="P26">
        <f t="shared" si="2"/>
        <v>0</v>
      </c>
      <c r="Q26">
        <f t="shared" si="3"/>
        <v>0</v>
      </c>
    </row>
    <row r="27" spans="1:17" x14ac:dyDescent="0.2">
      <c r="A27" s="16" t="s">
        <v>66</v>
      </c>
      <c r="B27" s="16" t="s">
        <v>67</v>
      </c>
      <c r="C27" s="16" t="s">
        <v>15</v>
      </c>
      <c r="D27" s="17"/>
      <c r="E27" s="17"/>
      <c r="F27" s="17"/>
      <c r="G27" s="18"/>
      <c r="H27" s="19">
        <v>2897500</v>
      </c>
      <c r="I27" s="19">
        <v>1336500</v>
      </c>
      <c r="J27" s="19">
        <v>2278700</v>
      </c>
      <c r="K27" s="20">
        <v>2170900</v>
      </c>
      <c r="L27" s="21"/>
      <c r="M27" s="22"/>
      <c r="N27">
        <f t="shared" si="0"/>
        <v>1</v>
      </c>
      <c r="O27">
        <f t="shared" si="1"/>
        <v>0</v>
      </c>
      <c r="P27">
        <f t="shared" si="2"/>
        <v>0</v>
      </c>
      <c r="Q27">
        <f t="shared" si="3"/>
        <v>0</v>
      </c>
    </row>
    <row r="28" spans="1:17" x14ac:dyDescent="0.2">
      <c r="A28" s="16" t="s">
        <v>68</v>
      </c>
      <c r="B28" s="16" t="s">
        <v>69</v>
      </c>
      <c r="C28" s="16" t="s">
        <v>18</v>
      </c>
      <c r="D28" s="17"/>
      <c r="E28" s="17"/>
      <c r="F28" s="17"/>
      <c r="G28" s="18"/>
      <c r="H28" s="19">
        <v>4720400</v>
      </c>
      <c r="I28" s="19">
        <v>3662000</v>
      </c>
      <c r="J28" s="19">
        <v>6321500</v>
      </c>
      <c r="K28" s="20">
        <v>4901300</v>
      </c>
      <c r="L28" s="21"/>
      <c r="M28" s="22"/>
      <c r="N28">
        <f t="shared" si="0"/>
        <v>0</v>
      </c>
      <c r="O28">
        <f t="shared" si="1"/>
        <v>1</v>
      </c>
      <c r="P28">
        <f t="shared" si="2"/>
        <v>0</v>
      </c>
      <c r="Q28">
        <f t="shared" si="3"/>
        <v>0</v>
      </c>
    </row>
    <row r="29" spans="1:17" x14ac:dyDescent="0.2">
      <c r="A29" s="16" t="s">
        <v>70</v>
      </c>
      <c r="B29" s="16" t="s">
        <v>71</v>
      </c>
      <c r="C29" s="16" t="s">
        <v>15</v>
      </c>
      <c r="D29" s="17"/>
      <c r="E29" s="17"/>
      <c r="F29" s="17"/>
      <c r="G29" s="18"/>
      <c r="H29" s="19">
        <v>1154600</v>
      </c>
      <c r="I29" s="19">
        <v>629490</v>
      </c>
      <c r="J29" s="19">
        <v>275060</v>
      </c>
      <c r="K29" s="20">
        <v>686383.33333333337</v>
      </c>
      <c r="L29" s="21"/>
      <c r="M29" s="22"/>
      <c r="N29">
        <f t="shared" si="0"/>
        <v>1</v>
      </c>
      <c r="O29">
        <f t="shared" si="1"/>
        <v>0</v>
      </c>
      <c r="P29">
        <f t="shared" si="2"/>
        <v>0</v>
      </c>
      <c r="Q29">
        <f t="shared" si="3"/>
        <v>0</v>
      </c>
    </row>
    <row r="30" spans="1:17" x14ac:dyDescent="0.2">
      <c r="A30" s="16" t="s">
        <v>72</v>
      </c>
      <c r="B30" s="16" t="s">
        <v>73</v>
      </c>
      <c r="C30" s="16" t="s">
        <v>15</v>
      </c>
      <c r="D30" s="17"/>
      <c r="E30" s="17"/>
      <c r="F30" s="17"/>
      <c r="G30" s="18"/>
      <c r="H30" s="19">
        <v>1495600</v>
      </c>
      <c r="I30" s="19">
        <v>695060</v>
      </c>
      <c r="J30" s="19">
        <v>1037500</v>
      </c>
      <c r="K30" s="20">
        <v>1076053.3333333333</v>
      </c>
      <c r="L30" s="21"/>
      <c r="M30" s="22"/>
      <c r="N30">
        <f t="shared" si="0"/>
        <v>1</v>
      </c>
      <c r="O30">
        <f t="shared" si="1"/>
        <v>0</v>
      </c>
      <c r="P30">
        <f t="shared" si="2"/>
        <v>0</v>
      </c>
      <c r="Q30">
        <f t="shared" si="3"/>
        <v>0</v>
      </c>
    </row>
    <row r="31" spans="1:17" x14ac:dyDescent="0.2">
      <c r="A31" s="16" t="s">
        <v>74</v>
      </c>
      <c r="B31" s="16" t="s">
        <v>75</v>
      </c>
      <c r="C31" s="16" t="s">
        <v>15</v>
      </c>
      <c r="D31" s="17"/>
      <c r="E31" s="17"/>
      <c r="F31" s="17"/>
      <c r="G31" s="18"/>
      <c r="H31" s="19">
        <v>423410</v>
      </c>
      <c r="I31" s="19">
        <v>362240</v>
      </c>
      <c r="J31" s="19">
        <v>387180</v>
      </c>
      <c r="K31" s="20">
        <v>390943.33333333331</v>
      </c>
      <c r="L31" s="21"/>
      <c r="M31" s="22"/>
      <c r="N31">
        <f t="shared" si="0"/>
        <v>1</v>
      </c>
      <c r="O31">
        <f t="shared" si="1"/>
        <v>0</v>
      </c>
      <c r="P31">
        <f t="shared" si="2"/>
        <v>0</v>
      </c>
      <c r="Q31">
        <f t="shared" si="3"/>
        <v>0</v>
      </c>
    </row>
    <row r="32" spans="1:17" x14ac:dyDescent="0.2">
      <c r="A32" s="16" t="s">
        <v>76</v>
      </c>
      <c r="B32" s="16" t="s">
        <v>77</v>
      </c>
      <c r="C32" s="16" t="s">
        <v>18</v>
      </c>
      <c r="D32" s="17"/>
      <c r="E32" s="17"/>
      <c r="F32" s="17"/>
      <c r="G32" s="18"/>
      <c r="H32" s="19">
        <v>539540</v>
      </c>
      <c r="I32" s="19">
        <v>891290</v>
      </c>
      <c r="J32" s="19">
        <v>459240</v>
      </c>
      <c r="K32" s="20">
        <v>630023.33333333337</v>
      </c>
      <c r="L32" s="21"/>
      <c r="M32" s="22"/>
      <c r="N32">
        <f t="shared" si="0"/>
        <v>0</v>
      </c>
      <c r="O32">
        <f t="shared" si="1"/>
        <v>1</v>
      </c>
      <c r="P32">
        <f t="shared" si="2"/>
        <v>0</v>
      </c>
      <c r="Q32">
        <f t="shared" si="3"/>
        <v>0</v>
      </c>
    </row>
    <row r="33" spans="1:17" x14ac:dyDescent="0.2">
      <c r="A33" s="16" t="s">
        <v>78</v>
      </c>
      <c r="B33" s="16" t="s">
        <v>79</v>
      </c>
      <c r="C33" s="16" t="s">
        <v>27</v>
      </c>
      <c r="D33" s="17"/>
      <c r="E33" s="17"/>
      <c r="F33" s="17"/>
      <c r="G33" s="18"/>
      <c r="H33" s="19">
        <v>195590</v>
      </c>
      <c r="I33" s="19">
        <v>307490</v>
      </c>
      <c r="J33" s="19">
        <v>150020</v>
      </c>
      <c r="K33" s="20">
        <v>217700</v>
      </c>
      <c r="L33" s="21"/>
      <c r="M33" s="22"/>
      <c r="N33">
        <f t="shared" si="0"/>
        <v>0</v>
      </c>
      <c r="O33">
        <f t="shared" si="1"/>
        <v>0</v>
      </c>
      <c r="P33">
        <f t="shared" si="2"/>
        <v>1</v>
      </c>
      <c r="Q33">
        <f t="shared" si="3"/>
        <v>0</v>
      </c>
    </row>
    <row r="34" spans="1:17" x14ac:dyDescent="0.2">
      <c r="A34" s="16" t="s">
        <v>80</v>
      </c>
      <c r="B34" s="16" t="s">
        <v>81</v>
      </c>
      <c r="C34" s="16" t="s">
        <v>15</v>
      </c>
      <c r="D34" s="17"/>
      <c r="E34" s="17"/>
      <c r="F34" s="17"/>
      <c r="G34" s="18"/>
      <c r="H34" s="19">
        <v>1044400</v>
      </c>
      <c r="I34" s="19">
        <v>1141300</v>
      </c>
      <c r="J34" s="19">
        <v>1146700</v>
      </c>
      <c r="K34" s="20">
        <v>1110800</v>
      </c>
      <c r="L34" s="21"/>
      <c r="M34" s="22"/>
      <c r="N34">
        <f t="shared" si="0"/>
        <v>1</v>
      </c>
      <c r="O34">
        <f t="shared" si="1"/>
        <v>0</v>
      </c>
      <c r="P34">
        <f t="shared" si="2"/>
        <v>0</v>
      </c>
      <c r="Q34">
        <f t="shared" si="3"/>
        <v>0</v>
      </c>
    </row>
    <row r="35" spans="1:17" x14ac:dyDescent="0.2">
      <c r="A35" s="16" t="s">
        <v>82</v>
      </c>
      <c r="B35" s="16" t="s">
        <v>83</v>
      </c>
      <c r="C35" s="16" t="s">
        <v>15</v>
      </c>
      <c r="D35" s="17"/>
      <c r="E35" s="17"/>
      <c r="F35" s="17"/>
      <c r="G35" s="18"/>
      <c r="H35" s="19">
        <v>1819000</v>
      </c>
      <c r="I35" s="19">
        <v>1839300</v>
      </c>
      <c r="J35" s="19">
        <v>1621100</v>
      </c>
      <c r="K35" s="20">
        <v>1759800</v>
      </c>
      <c r="L35" s="21"/>
      <c r="M35" s="22"/>
      <c r="N35">
        <f t="shared" si="0"/>
        <v>1</v>
      </c>
      <c r="O35">
        <f t="shared" si="1"/>
        <v>0</v>
      </c>
      <c r="P35">
        <f t="shared" si="2"/>
        <v>0</v>
      </c>
      <c r="Q35">
        <f t="shared" si="3"/>
        <v>0</v>
      </c>
    </row>
    <row r="36" spans="1:17" x14ac:dyDescent="0.2">
      <c r="A36" s="16" t="s">
        <v>84</v>
      </c>
      <c r="B36" s="16" t="s">
        <v>85</v>
      </c>
      <c r="C36" s="16" t="s">
        <v>15</v>
      </c>
      <c r="D36" s="17"/>
      <c r="E36" s="17"/>
      <c r="F36" s="17"/>
      <c r="G36" s="18"/>
      <c r="H36" s="19">
        <v>263210</v>
      </c>
      <c r="I36" s="19">
        <v>285520</v>
      </c>
      <c r="J36" s="19">
        <v>438090</v>
      </c>
      <c r="K36" s="20">
        <v>328940</v>
      </c>
      <c r="L36" s="21"/>
      <c r="M36" s="22"/>
      <c r="N36">
        <f t="shared" si="0"/>
        <v>1</v>
      </c>
      <c r="O36">
        <f t="shared" si="1"/>
        <v>0</v>
      </c>
      <c r="P36">
        <f t="shared" si="2"/>
        <v>0</v>
      </c>
      <c r="Q36">
        <f t="shared" si="3"/>
        <v>0</v>
      </c>
    </row>
    <row r="37" spans="1:17" x14ac:dyDescent="0.2">
      <c r="A37" s="16" t="s">
        <v>86</v>
      </c>
      <c r="B37" s="16" t="s">
        <v>87</v>
      </c>
      <c r="C37" s="16" t="s">
        <v>15</v>
      </c>
      <c r="D37" s="17"/>
      <c r="E37" s="17"/>
      <c r="F37" s="17"/>
      <c r="G37" s="18"/>
      <c r="H37" s="19">
        <v>292250</v>
      </c>
      <c r="I37" s="19">
        <v>196530</v>
      </c>
      <c r="J37" s="19">
        <v>149090</v>
      </c>
      <c r="K37" s="20">
        <v>212623.33333333334</v>
      </c>
      <c r="L37" s="21"/>
      <c r="M37" s="22"/>
      <c r="N37">
        <f t="shared" si="0"/>
        <v>1</v>
      </c>
      <c r="O37">
        <f t="shared" si="1"/>
        <v>0</v>
      </c>
      <c r="P37">
        <f t="shared" si="2"/>
        <v>0</v>
      </c>
      <c r="Q37">
        <f t="shared" si="3"/>
        <v>0</v>
      </c>
    </row>
    <row r="38" spans="1:17" x14ac:dyDescent="0.2">
      <c r="A38" s="16" t="s">
        <v>88</v>
      </c>
      <c r="B38" s="16" t="s">
        <v>89</v>
      </c>
      <c r="C38" s="16" t="s">
        <v>15</v>
      </c>
      <c r="D38" s="17"/>
      <c r="E38" s="17"/>
      <c r="F38" s="17"/>
      <c r="G38" s="18"/>
      <c r="H38" s="19">
        <v>251790</v>
      </c>
      <c r="I38" s="19">
        <v>420560</v>
      </c>
      <c r="J38" s="19">
        <v>199830</v>
      </c>
      <c r="K38" s="20">
        <v>290726.66666666669</v>
      </c>
      <c r="L38" s="21"/>
      <c r="M38" s="22"/>
      <c r="N38">
        <f t="shared" si="0"/>
        <v>1</v>
      </c>
      <c r="O38">
        <f t="shared" si="1"/>
        <v>0</v>
      </c>
      <c r="P38">
        <f t="shared" si="2"/>
        <v>0</v>
      </c>
      <c r="Q38">
        <f t="shared" si="3"/>
        <v>0</v>
      </c>
    </row>
    <row r="39" spans="1:17" x14ac:dyDescent="0.2">
      <c r="A39" s="16" t="s">
        <v>90</v>
      </c>
      <c r="B39" s="16" t="s">
        <v>91</v>
      </c>
      <c r="C39" s="16" t="s">
        <v>18</v>
      </c>
      <c r="D39" s="17"/>
      <c r="E39" s="17"/>
      <c r="F39" s="17"/>
      <c r="G39" s="18"/>
      <c r="H39" s="19">
        <v>195290</v>
      </c>
      <c r="I39" s="19">
        <v>236020</v>
      </c>
      <c r="J39" s="19">
        <v>189360</v>
      </c>
      <c r="K39" s="20">
        <v>206890</v>
      </c>
      <c r="L39" s="21"/>
      <c r="M39" s="22"/>
      <c r="N39">
        <f t="shared" si="0"/>
        <v>0</v>
      </c>
      <c r="O39">
        <f t="shared" si="1"/>
        <v>1</v>
      </c>
      <c r="P39">
        <f t="shared" si="2"/>
        <v>0</v>
      </c>
      <c r="Q39">
        <f t="shared" si="3"/>
        <v>0</v>
      </c>
    </row>
    <row r="40" spans="1:17" x14ac:dyDescent="0.2">
      <c r="A40" s="16" t="s">
        <v>92</v>
      </c>
      <c r="B40" s="16" t="s">
        <v>93</v>
      </c>
      <c r="C40" s="16" t="s">
        <v>18</v>
      </c>
      <c r="D40" s="17"/>
      <c r="E40" s="17"/>
      <c r="F40" s="17"/>
      <c r="G40" s="18"/>
      <c r="H40" s="19">
        <v>152230</v>
      </c>
      <c r="I40" s="19">
        <v>141110</v>
      </c>
      <c r="J40" s="19">
        <v>350050</v>
      </c>
      <c r="K40" s="20">
        <v>214463.33333333334</v>
      </c>
      <c r="L40" s="21"/>
      <c r="M40" s="22"/>
      <c r="N40">
        <f t="shared" si="0"/>
        <v>0</v>
      </c>
      <c r="O40">
        <f t="shared" si="1"/>
        <v>1</v>
      </c>
      <c r="P40">
        <f t="shared" si="2"/>
        <v>0</v>
      </c>
      <c r="Q40">
        <f t="shared" si="3"/>
        <v>0</v>
      </c>
    </row>
    <row r="41" spans="1:17" x14ac:dyDescent="0.2">
      <c r="A41" s="16" t="s">
        <v>94</v>
      </c>
      <c r="B41" s="16" t="s">
        <v>95</v>
      </c>
      <c r="C41" s="16" t="s">
        <v>96</v>
      </c>
      <c r="D41" s="17"/>
      <c r="E41" s="17"/>
      <c r="F41" s="17"/>
      <c r="G41" s="18"/>
      <c r="H41" s="19">
        <v>745750</v>
      </c>
      <c r="I41" s="19">
        <v>715560</v>
      </c>
      <c r="J41" s="19">
        <v>271480</v>
      </c>
      <c r="K41" s="20">
        <v>577596.66666666663</v>
      </c>
      <c r="L41" s="21"/>
      <c r="M41" s="22"/>
      <c r="N41">
        <f t="shared" si="0"/>
        <v>0</v>
      </c>
      <c r="O41">
        <f t="shared" si="1"/>
        <v>0</v>
      </c>
      <c r="P41">
        <f t="shared" si="2"/>
        <v>0</v>
      </c>
      <c r="Q41">
        <f t="shared" si="3"/>
        <v>1</v>
      </c>
    </row>
    <row r="42" spans="1:17" x14ac:dyDescent="0.2">
      <c r="A42" s="16" t="s">
        <v>97</v>
      </c>
      <c r="B42" s="16" t="s">
        <v>98</v>
      </c>
      <c r="C42" s="16" t="s">
        <v>15</v>
      </c>
      <c r="D42" s="17"/>
      <c r="E42" s="17"/>
      <c r="F42" s="17"/>
      <c r="G42" s="18"/>
      <c r="H42" s="19">
        <v>509280</v>
      </c>
      <c r="I42" s="19">
        <v>536440</v>
      </c>
      <c r="J42" s="19">
        <v>290400</v>
      </c>
      <c r="K42" s="20">
        <v>445373.33333333331</v>
      </c>
      <c r="L42" s="21"/>
      <c r="M42" s="22"/>
      <c r="N42">
        <f t="shared" si="0"/>
        <v>1</v>
      </c>
      <c r="O42">
        <f t="shared" si="1"/>
        <v>0</v>
      </c>
      <c r="P42">
        <f t="shared" si="2"/>
        <v>0</v>
      </c>
      <c r="Q42">
        <f t="shared" si="3"/>
        <v>0</v>
      </c>
    </row>
    <row r="43" spans="1:17" x14ac:dyDescent="0.2">
      <c r="A43" s="16" t="s">
        <v>99</v>
      </c>
      <c r="B43" s="16" t="s">
        <v>100</v>
      </c>
      <c r="C43" s="16" t="s">
        <v>18</v>
      </c>
      <c r="D43" s="17"/>
      <c r="E43" s="17"/>
      <c r="F43" s="17"/>
      <c r="G43" s="18"/>
      <c r="H43" s="19">
        <v>1031500</v>
      </c>
      <c r="I43" s="19">
        <v>1360900</v>
      </c>
      <c r="J43" s="19">
        <v>1282400</v>
      </c>
      <c r="K43" s="20">
        <v>1224933.3333333333</v>
      </c>
      <c r="L43" s="21"/>
      <c r="M43" s="22"/>
      <c r="N43">
        <f t="shared" si="0"/>
        <v>0</v>
      </c>
      <c r="O43">
        <f t="shared" si="1"/>
        <v>1</v>
      </c>
      <c r="P43">
        <f t="shared" si="2"/>
        <v>0</v>
      </c>
      <c r="Q43">
        <f t="shared" si="3"/>
        <v>0</v>
      </c>
    </row>
    <row r="44" spans="1:17" x14ac:dyDescent="0.2">
      <c r="A44" s="16" t="s">
        <v>101</v>
      </c>
      <c r="B44" s="16" t="s">
        <v>102</v>
      </c>
      <c r="C44" s="16" t="s">
        <v>15</v>
      </c>
      <c r="D44" s="17"/>
      <c r="E44" s="17"/>
      <c r="F44" s="17"/>
      <c r="G44" s="18"/>
      <c r="H44" s="19">
        <v>2030200</v>
      </c>
      <c r="I44" s="19">
        <v>710640</v>
      </c>
      <c r="J44" s="19">
        <v>1264300</v>
      </c>
      <c r="K44" s="20">
        <v>1335046.6666666667</v>
      </c>
      <c r="L44" s="21"/>
      <c r="M44" s="22"/>
      <c r="N44">
        <f t="shared" si="0"/>
        <v>1</v>
      </c>
      <c r="O44">
        <f t="shared" si="1"/>
        <v>0</v>
      </c>
      <c r="P44">
        <f t="shared" si="2"/>
        <v>0</v>
      </c>
      <c r="Q44">
        <f t="shared" si="3"/>
        <v>0</v>
      </c>
    </row>
    <row r="45" spans="1:17" x14ac:dyDescent="0.2">
      <c r="A45" s="16" t="s">
        <v>103</v>
      </c>
      <c r="B45" s="16" t="s">
        <v>104</v>
      </c>
      <c r="C45" s="16" t="s">
        <v>15</v>
      </c>
      <c r="D45" s="17"/>
      <c r="E45" s="17"/>
      <c r="F45" s="17"/>
      <c r="G45" s="18"/>
      <c r="H45" s="19">
        <v>2038200</v>
      </c>
      <c r="I45" s="19">
        <v>1522900</v>
      </c>
      <c r="J45" s="19">
        <v>607420</v>
      </c>
      <c r="K45" s="20">
        <v>1389506.6666666667</v>
      </c>
      <c r="L45" s="21"/>
      <c r="M45" s="22"/>
      <c r="N45">
        <f t="shared" si="0"/>
        <v>1</v>
      </c>
      <c r="O45">
        <f t="shared" si="1"/>
        <v>0</v>
      </c>
      <c r="P45">
        <f t="shared" si="2"/>
        <v>0</v>
      </c>
      <c r="Q45">
        <f t="shared" si="3"/>
        <v>0</v>
      </c>
    </row>
    <row r="46" spans="1:17" x14ac:dyDescent="0.2">
      <c r="A46" s="16" t="s">
        <v>105</v>
      </c>
      <c r="B46" s="16" t="s">
        <v>106</v>
      </c>
      <c r="C46" s="16" t="s">
        <v>15</v>
      </c>
      <c r="D46" s="17"/>
      <c r="E46" s="17"/>
      <c r="F46" s="17"/>
      <c r="G46" s="18"/>
      <c r="H46" s="19">
        <v>1033400</v>
      </c>
      <c r="I46" s="19">
        <v>640520</v>
      </c>
      <c r="J46" s="19">
        <v>506980</v>
      </c>
      <c r="K46" s="20">
        <v>726966.66666666663</v>
      </c>
      <c r="L46" s="21"/>
      <c r="M46" s="22"/>
      <c r="N46">
        <f t="shared" si="0"/>
        <v>1</v>
      </c>
      <c r="O46">
        <f t="shared" si="1"/>
        <v>0</v>
      </c>
      <c r="P46">
        <f t="shared" si="2"/>
        <v>0</v>
      </c>
      <c r="Q46">
        <f t="shared" si="3"/>
        <v>0</v>
      </c>
    </row>
    <row r="47" spans="1:17" x14ac:dyDescent="0.2">
      <c r="A47" s="16" t="s">
        <v>107</v>
      </c>
      <c r="B47" s="16" t="s">
        <v>108</v>
      </c>
      <c r="C47" s="16" t="s">
        <v>15</v>
      </c>
      <c r="D47" s="17"/>
      <c r="E47" s="17"/>
      <c r="F47" s="17"/>
      <c r="G47" s="18"/>
      <c r="H47" s="19">
        <v>179820</v>
      </c>
      <c r="I47" s="19">
        <v>187250</v>
      </c>
      <c r="J47" s="19">
        <v>152370</v>
      </c>
      <c r="K47" s="20">
        <v>173146.66666666666</v>
      </c>
      <c r="L47" s="21"/>
      <c r="M47" s="22"/>
      <c r="N47">
        <f t="shared" si="0"/>
        <v>1</v>
      </c>
      <c r="O47">
        <f t="shared" si="1"/>
        <v>0</v>
      </c>
      <c r="P47">
        <f t="shared" si="2"/>
        <v>0</v>
      </c>
      <c r="Q47">
        <f t="shared" si="3"/>
        <v>0</v>
      </c>
    </row>
    <row r="48" spans="1:17" x14ac:dyDescent="0.2">
      <c r="A48" s="16" t="s">
        <v>109</v>
      </c>
      <c r="B48" s="16" t="s">
        <v>110</v>
      </c>
      <c r="C48" s="16" t="s">
        <v>15</v>
      </c>
      <c r="D48" s="17"/>
      <c r="E48" s="17"/>
      <c r="F48" s="17"/>
      <c r="G48" s="18"/>
      <c r="H48" s="19">
        <v>888490</v>
      </c>
      <c r="I48" s="19">
        <v>763690</v>
      </c>
      <c r="J48" s="19">
        <v>894680</v>
      </c>
      <c r="K48" s="20">
        <v>848953.33333333337</v>
      </c>
      <c r="L48" s="21"/>
      <c r="M48" s="22"/>
      <c r="N48">
        <f t="shared" si="0"/>
        <v>1</v>
      </c>
      <c r="O48">
        <f t="shared" si="1"/>
        <v>0</v>
      </c>
      <c r="P48">
        <f t="shared" si="2"/>
        <v>0</v>
      </c>
      <c r="Q48">
        <f t="shared" si="3"/>
        <v>0</v>
      </c>
    </row>
    <row r="49" spans="1:17" x14ac:dyDescent="0.2">
      <c r="A49" s="16" t="s">
        <v>111</v>
      </c>
      <c r="B49" s="16" t="s">
        <v>112</v>
      </c>
      <c r="C49" s="16" t="s">
        <v>18</v>
      </c>
      <c r="D49" s="17"/>
      <c r="E49" s="17"/>
      <c r="F49" s="17"/>
      <c r="G49" s="18"/>
      <c r="H49" s="19">
        <v>492180</v>
      </c>
      <c r="I49" s="19">
        <v>447080</v>
      </c>
      <c r="J49" s="19">
        <v>449420</v>
      </c>
      <c r="K49" s="20">
        <v>462893.33333333331</v>
      </c>
      <c r="L49" s="21"/>
      <c r="M49" s="22"/>
      <c r="N49">
        <f t="shared" si="0"/>
        <v>0</v>
      </c>
      <c r="O49">
        <f t="shared" si="1"/>
        <v>1</v>
      </c>
      <c r="P49">
        <f t="shared" si="2"/>
        <v>0</v>
      </c>
      <c r="Q49">
        <f t="shared" si="3"/>
        <v>0</v>
      </c>
    </row>
    <row r="50" spans="1:17" x14ac:dyDescent="0.2">
      <c r="A50" s="16" t="s">
        <v>113</v>
      </c>
      <c r="B50" s="16" t="s">
        <v>114</v>
      </c>
      <c r="C50" s="16" t="s">
        <v>15</v>
      </c>
      <c r="D50" s="17"/>
      <c r="E50" s="17"/>
      <c r="F50" s="17"/>
      <c r="G50" s="18"/>
      <c r="H50" s="19">
        <v>480710</v>
      </c>
      <c r="I50" s="19">
        <v>540480</v>
      </c>
      <c r="J50" s="19">
        <v>621020</v>
      </c>
      <c r="K50" s="20">
        <v>547403.33333333337</v>
      </c>
      <c r="L50" s="21"/>
      <c r="M50" s="22"/>
      <c r="N50">
        <f t="shared" si="0"/>
        <v>1</v>
      </c>
      <c r="O50">
        <f t="shared" si="1"/>
        <v>0</v>
      </c>
      <c r="P50">
        <f t="shared" si="2"/>
        <v>0</v>
      </c>
      <c r="Q50">
        <f t="shared" si="3"/>
        <v>0</v>
      </c>
    </row>
    <row r="51" spans="1:17" x14ac:dyDescent="0.2">
      <c r="A51" s="16" t="s">
        <v>115</v>
      </c>
      <c r="B51" s="16" t="s">
        <v>116</v>
      </c>
      <c r="C51" s="16" t="s">
        <v>15</v>
      </c>
      <c r="D51" s="17"/>
      <c r="E51" s="17"/>
      <c r="F51" s="17"/>
      <c r="G51" s="18"/>
      <c r="H51" s="19">
        <v>233580</v>
      </c>
      <c r="I51" s="19">
        <v>403790</v>
      </c>
      <c r="J51" s="19">
        <v>199550</v>
      </c>
      <c r="K51" s="20">
        <v>278973.33333333331</v>
      </c>
      <c r="L51" s="21"/>
      <c r="M51" s="22"/>
      <c r="N51">
        <f t="shared" si="0"/>
        <v>1</v>
      </c>
      <c r="O51">
        <f t="shared" si="1"/>
        <v>0</v>
      </c>
      <c r="P51">
        <f t="shared" si="2"/>
        <v>0</v>
      </c>
      <c r="Q51">
        <f t="shared" si="3"/>
        <v>0</v>
      </c>
    </row>
    <row r="52" spans="1:17" x14ac:dyDescent="0.2">
      <c r="A52" s="16" t="s">
        <v>117</v>
      </c>
      <c r="B52" s="16" t="s">
        <v>118</v>
      </c>
      <c r="C52" s="16" t="s">
        <v>15</v>
      </c>
      <c r="D52" s="17"/>
      <c r="E52" s="17"/>
      <c r="F52" s="17"/>
      <c r="G52" s="18"/>
      <c r="H52" s="19">
        <v>871680</v>
      </c>
      <c r="I52" s="19">
        <v>660690</v>
      </c>
      <c r="J52" s="19">
        <v>489560</v>
      </c>
      <c r="K52" s="20">
        <v>673976.66666666663</v>
      </c>
      <c r="L52" s="21"/>
      <c r="M52" s="22"/>
      <c r="N52">
        <f t="shared" si="0"/>
        <v>1</v>
      </c>
      <c r="O52">
        <f t="shared" si="1"/>
        <v>0</v>
      </c>
      <c r="P52">
        <f t="shared" si="2"/>
        <v>0</v>
      </c>
      <c r="Q52">
        <f t="shared" si="3"/>
        <v>0</v>
      </c>
    </row>
    <row r="53" spans="1:17" x14ac:dyDescent="0.2">
      <c r="A53" s="16" t="s">
        <v>119</v>
      </c>
      <c r="B53" s="16" t="s">
        <v>120</v>
      </c>
      <c r="C53" s="16" t="s">
        <v>15</v>
      </c>
      <c r="D53" s="17"/>
      <c r="E53" s="17"/>
      <c r="F53" s="17"/>
      <c r="G53" s="18"/>
      <c r="H53" s="19">
        <v>360470</v>
      </c>
      <c r="I53" s="19">
        <v>354980</v>
      </c>
      <c r="J53" s="19">
        <v>436810</v>
      </c>
      <c r="K53" s="20">
        <v>384086.66666666669</v>
      </c>
      <c r="L53" s="21"/>
      <c r="M53" s="22"/>
      <c r="N53">
        <f t="shared" si="0"/>
        <v>1</v>
      </c>
      <c r="O53">
        <f t="shared" si="1"/>
        <v>0</v>
      </c>
      <c r="P53">
        <f t="shared" si="2"/>
        <v>0</v>
      </c>
      <c r="Q53">
        <f t="shared" si="3"/>
        <v>0</v>
      </c>
    </row>
    <row r="54" spans="1:17" x14ac:dyDescent="0.2">
      <c r="A54" s="16" t="s">
        <v>121</v>
      </c>
      <c r="B54" s="16" t="s">
        <v>122</v>
      </c>
      <c r="C54" s="16" t="s">
        <v>15</v>
      </c>
      <c r="D54" s="17"/>
      <c r="E54" s="17"/>
      <c r="F54" s="17"/>
      <c r="G54" s="18"/>
      <c r="H54" s="19">
        <v>1838800</v>
      </c>
      <c r="I54" s="19">
        <v>1527100</v>
      </c>
      <c r="J54" s="19">
        <v>1519300</v>
      </c>
      <c r="K54" s="20">
        <v>1628400</v>
      </c>
      <c r="L54" s="21"/>
      <c r="M54" s="22"/>
      <c r="N54">
        <f t="shared" si="0"/>
        <v>1</v>
      </c>
      <c r="O54">
        <f t="shared" si="1"/>
        <v>0</v>
      </c>
      <c r="P54">
        <f t="shared" si="2"/>
        <v>0</v>
      </c>
      <c r="Q54">
        <f t="shared" si="3"/>
        <v>0</v>
      </c>
    </row>
    <row r="55" spans="1:17" x14ac:dyDescent="0.2">
      <c r="A55" s="16" t="s">
        <v>123</v>
      </c>
      <c r="B55" s="16" t="s">
        <v>124</v>
      </c>
      <c r="C55" s="16" t="s">
        <v>15</v>
      </c>
      <c r="D55" s="17"/>
      <c r="E55" s="17"/>
      <c r="F55" s="17"/>
      <c r="G55" s="18"/>
      <c r="H55" s="19">
        <v>223200</v>
      </c>
      <c r="I55" s="19">
        <v>178870</v>
      </c>
      <c r="J55" s="19">
        <v>200850</v>
      </c>
      <c r="K55" s="20">
        <v>200973.33333333334</v>
      </c>
      <c r="L55" s="21"/>
      <c r="M55" s="22"/>
      <c r="N55">
        <f t="shared" si="0"/>
        <v>1</v>
      </c>
      <c r="O55">
        <f t="shared" si="1"/>
        <v>0</v>
      </c>
      <c r="P55">
        <f t="shared" si="2"/>
        <v>0</v>
      </c>
      <c r="Q55">
        <f t="shared" si="3"/>
        <v>0</v>
      </c>
    </row>
    <row r="56" spans="1:17" x14ac:dyDescent="0.2">
      <c r="A56" s="16" t="s">
        <v>125</v>
      </c>
      <c r="B56" s="16" t="s">
        <v>126</v>
      </c>
      <c r="C56" s="16" t="s">
        <v>18</v>
      </c>
      <c r="D56" s="17"/>
      <c r="E56" s="17"/>
      <c r="F56" s="17"/>
      <c r="G56" s="18"/>
      <c r="H56" s="19">
        <v>321370</v>
      </c>
      <c r="I56" s="19">
        <v>257460</v>
      </c>
      <c r="J56" s="19">
        <v>229090</v>
      </c>
      <c r="K56" s="20">
        <v>269306.66666666669</v>
      </c>
      <c r="L56" s="21"/>
      <c r="M56" s="22"/>
      <c r="N56">
        <f t="shared" si="0"/>
        <v>0</v>
      </c>
      <c r="O56">
        <f t="shared" si="1"/>
        <v>1</v>
      </c>
      <c r="P56">
        <f t="shared" si="2"/>
        <v>0</v>
      </c>
      <c r="Q56">
        <f t="shared" si="3"/>
        <v>0</v>
      </c>
    </row>
    <row r="57" spans="1:17" x14ac:dyDescent="0.2">
      <c r="A57" s="16" t="s">
        <v>127</v>
      </c>
      <c r="B57" s="16" t="s">
        <v>128</v>
      </c>
      <c r="C57" s="16" t="s">
        <v>18</v>
      </c>
      <c r="D57" s="17"/>
      <c r="E57" s="17"/>
      <c r="F57" s="17"/>
      <c r="G57" s="18"/>
      <c r="H57" s="19">
        <v>3292000</v>
      </c>
      <c r="I57" s="19">
        <v>3640100</v>
      </c>
      <c r="J57" s="19">
        <v>885370</v>
      </c>
      <c r="K57" s="20">
        <v>2605823.3333333335</v>
      </c>
      <c r="L57" s="21"/>
      <c r="M57" s="22"/>
      <c r="N57">
        <f t="shared" si="0"/>
        <v>0</v>
      </c>
      <c r="O57">
        <f t="shared" si="1"/>
        <v>1</v>
      </c>
      <c r="P57">
        <f t="shared" si="2"/>
        <v>0</v>
      </c>
      <c r="Q57">
        <f t="shared" si="3"/>
        <v>0</v>
      </c>
    </row>
    <row r="58" spans="1:17" x14ac:dyDescent="0.2">
      <c r="A58" s="16" t="s">
        <v>129</v>
      </c>
      <c r="B58" s="16" t="s">
        <v>130</v>
      </c>
      <c r="C58" s="16" t="s">
        <v>15</v>
      </c>
      <c r="D58" s="17"/>
      <c r="E58" s="17"/>
      <c r="F58" s="17"/>
      <c r="G58" s="18"/>
      <c r="H58" s="19">
        <v>947250</v>
      </c>
      <c r="I58" s="19">
        <v>976390</v>
      </c>
      <c r="J58" s="19">
        <v>918800</v>
      </c>
      <c r="K58" s="20">
        <v>947480</v>
      </c>
      <c r="L58" s="21"/>
      <c r="M58" s="22"/>
      <c r="N58">
        <f t="shared" si="0"/>
        <v>1</v>
      </c>
      <c r="O58">
        <f t="shared" si="1"/>
        <v>0</v>
      </c>
      <c r="P58">
        <f t="shared" si="2"/>
        <v>0</v>
      </c>
      <c r="Q58">
        <f t="shared" si="3"/>
        <v>0</v>
      </c>
    </row>
    <row r="59" spans="1:17" x14ac:dyDescent="0.2">
      <c r="A59" s="16" t="s">
        <v>131</v>
      </c>
      <c r="B59" s="16" t="s">
        <v>132</v>
      </c>
      <c r="C59" s="16" t="s">
        <v>15</v>
      </c>
      <c r="D59" s="17"/>
      <c r="E59" s="17"/>
      <c r="F59" s="17"/>
      <c r="G59" s="18"/>
      <c r="H59" s="19">
        <v>850810</v>
      </c>
      <c r="I59" s="19">
        <v>823940</v>
      </c>
      <c r="J59" s="19">
        <v>1376000</v>
      </c>
      <c r="K59" s="20">
        <v>1016916.6666666666</v>
      </c>
      <c r="L59" s="21"/>
      <c r="M59" s="22"/>
      <c r="N59">
        <f t="shared" si="0"/>
        <v>1</v>
      </c>
      <c r="O59">
        <f t="shared" si="1"/>
        <v>0</v>
      </c>
      <c r="P59">
        <f t="shared" si="2"/>
        <v>0</v>
      </c>
      <c r="Q59">
        <f t="shared" si="3"/>
        <v>0</v>
      </c>
    </row>
    <row r="60" spans="1:17" x14ac:dyDescent="0.2">
      <c r="A60" s="16" t="s">
        <v>133</v>
      </c>
      <c r="B60" s="16" t="s">
        <v>134</v>
      </c>
      <c r="C60" s="16" t="s">
        <v>18</v>
      </c>
      <c r="D60" s="17"/>
      <c r="E60" s="17"/>
      <c r="F60" s="17"/>
      <c r="G60" s="18"/>
      <c r="H60" s="19">
        <v>272010</v>
      </c>
      <c r="I60" s="19">
        <v>388030</v>
      </c>
      <c r="J60" s="19">
        <v>378250</v>
      </c>
      <c r="K60" s="20">
        <v>346096.66666666669</v>
      </c>
      <c r="L60" s="21"/>
      <c r="M60" s="22"/>
      <c r="N60">
        <f t="shared" si="0"/>
        <v>0</v>
      </c>
      <c r="O60">
        <f t="shared" si="1"/>
        <v>1</v>
      </c>
      <c r="P60">
        <f t="shared" si="2"/>
        <v>0</v>
      </c>
      <c r="Q60">
        <f t="shared" si="3"/>
        <v>0</v>
      </c>
    </row>
    <row r="61" spans="1:17" x14ac:dyDescent="0.2">
      <c r="A61" s="16" t="s">
        <v>135</v>
      </c>
      <c r="B61" s="16" t="s">
        <v>136</v>
      </c>
      <c r="C61" s="16" t="s">
        <v>18</v>
      </c>
      <c r="D61" s="17"/>
      <c r="E61" s="17"/>
      <c r="F61" s="17"/>
      <c r="G61" s="18"/>
      <c r="H61" s="19">
        <v>376770</v>
      </c>
      <c r="I61" s="19">
        <v>313290</v>
      </c>
      <c r="J61" s="19">
        <v>338350</v>
      </c>
      <c r="K61" s="20">
        <v>342803.33333333331</v>
      </c>
      <c r="L61" s="21"/>
      <c r="M61" s="22"/>
      <c r="N61">
        <f t="shared" si="0"/>
        <v>0</v>
      </c>
      <c r="O61">
        <f t="shared" si="1"/>
        <v>1</v>
      </c>
      <c r="P61">
        <f t="shared" si="2"/>
        <v>0</v>
      </c>
      <c r="Q61">
        <f t="shared" si="3"/>
        <v>0</v>
      </c>
    </row>
    <row r="62" spans="1:17" x14ac:dyDescent="0.2">
      <c r="A62" s="16" t="s">
        <v>137</v>
      </c>
      <c r="B62" s="16" t="s">
        <v>138</v>
      </c>
      <c r="C62" s="16" t="s">
        <v>15</v>
      </c>
      <c r="D62" s="17"/>
      <c r="E62" s="17"/>
      <c r="F62" s="17"/>
      <c r="G62" s="18"/>
      <c r="H62" s="19">
        <v>622570</v>
      </c>
      <c r="I62" s="19">
        <v>408050</v>
      </c>
      <c r="J62" s="19">
        <v>324600</v>
      </c>
      <c r="K62" s="20">
        <v>451740</v>
      </c>
      <c r="L62" s="21"/>
      <c r="M62" s="22"/>
      <c r="N62">
        <f t="shared" si="0"/>
        <v>1</v>
      </c>
      <c r="O62">
        <f t="shared" si="1"/>
        <v>0</v>
      </c>
      <c r="P62">
        <f t="shared" si="2"/>
        <v>0</v>
      </c>
      <c r="Q62">
        <f t="shared" si="3"/>
        <v>0</v>
      </c>
    </row>
    <row r="63" spans="1:17" x14ac:dyDescent="0.2">
      <c r="A63" s="16" t="s">
        <v>139</v>
      </c>
      <c r="B63" s="16" t="s">
        <v>140</v>
      </c>
      <c r="C63" s="16" t="s">
        <v>18</v>
      </c>
      <c r="D63" s="17"/>
      <c r="E63" s="17"/>
      <c r="F63" s="17"/>
      <c r="G63" s="18"/>
      <c r="H63" s="19">
        <v>291680</v>
      </c>
      <c r="I63" s="19">
        <v>326610</v>
      </c>
      <c r="J63" s="19">
        <v>393750</v>
      </c>
      <c r="K63" s="20">
        <v>337346.66666666669</v>
      </c>
      <c r="L63" s="21"/>
      <c r="M63" s="22"/>
      <c r="N63">
        <f t="shared" si="0"/>
        <v>0</v>
      </c>
      <c r="O63">
        <f t="shared" si="1"/>
        <v>1</v>
      </c>
      <c r="P63">
        <f t="shared" si="2"/>
        <v>0</v>
      </c>
      <c r="Q63">
        <f t="shared" si="3"/>
        <v>0</v>
      </c>
    </row>
    <row r="64" spans="1:17" x14ac:dyDescent="0.2">
      <c r="A64" s="16" t="s">
        <v>141</v>
      </c>
      <c r="B64" s="16" t="s">
        <v>142</v>
      </c>
      <c r="C64" s="16" t="s">
        <v>18</v>
      </c>
      <c r="D64" s="17"/>
      <c r="E64" s="17"/>
      <c r="F64" s="17"/>
      <c r="G64" s="18"/>
      <c r="H64" s="19">
        <v>2559900</v>
      </c>
      <c r="I64" s="19">
        <v>3357400</v>
      </c>
      <c r="J64" s="19">
        <v>1586900</v>
      </c>
      <c r="K64" s="20">
        <v>2501400</v>
      </c>
      <c r="L64" s="21"/>
      <c r="M64" s="22"/>
      <c r="N64">
        <f t="shared" si="0"/>
        <v>0</v>
      </c>
      <c r="O64">
        <f t="shared" si="1"/>
        <v>1</v>
      </c>
      <c r="P64">
        <f t="shared" si="2"/>
        <v>0</v>
      </c>
      <c r="Q64">
        <f t="shared" si="3"/>
        <v>0</v>
      </c>
    </row>
    <row r="65" spans="1:17" x14ac:dyDescent="0.2">
      <c r="A65" s="16" t="s">
        <v>143</v>
      </c>
      <c r="B65" s="16" t="s">
        <v>144</v>
      </c>
      <c r="C65" s="16" t="s">
        <v>15</v>
      </c>
      <c r="D65" s="17"/>
      <c r="E65" s="17"/>
      <c r="F65" s="17"/>
      <c r="G65" s="18"/>
      <c r="H65" s="19">
        <v>526050</v>
      </c>
      <c r="I65" s="19">
        <v>327320</v>
      </c>
      <c r="J65" s="19">
        <v>483760</v>
      </c>
      <c r="K65" s="20">
        <v>445710</v>
      </c>
      <c r="L65" s="21"/>
      <c r="M65" s="22"/>
      <c r="N65">
        <f t="shared" si="0"/>
        <v>1</v>
      </c>
      <c r="O65">
        <f t="shared" si="1"/>
        <v>0</v>
      </c>
      <c r="P65">
        <f t="shared" si="2"/>
        <v>0</v>
      </c>
      <c r="Q65">
        <f t="shared" si="3"/>
        <v>0</v>
      </c>
    </row>
    <row r="66" spans="1:17" x14ac:dyDescent="0.2">
      <c r="A66" s="16" t="s">
        <v>145</v>
      </c>
      <c r="B66" s="16" t="s">
        <v>146</v>
      </c>
      <c r="C66" s="16" t="s">
        <v>15</v>
      </c>
      <c r="D66" s="17"/>
      <c r="E66" s="17"/>
      <c r="F66" s="17"/>
      <c r="G66" s="18"/>
      <c r="H66" s="19">
        <v>990410</v>
      </c>
      <c r="I66" s="19">
        <v>1036300</v>
      </c>
      <c r="J66" s="19">
        <v>720040</v>
      </c>
      <c r="K66" s="20">
        <v>915583.33333333337</v>
      </c>
      <c r="L66" s="21"/>
      <c r="M66" s="22"/>
      <c r="N66">
        <f t="shared" si="0"/>
        <v>1</v>
      </c>
      <c r="O66">
        <f t="shared" si="1"/>
        <v>0</v>
      </c>
      <c r="P66">
        <f t="shared" si="2"/>
        <v>0</v>
      </c>
      <c r="Q66">
        <f t="shared" si="3"/>
        <v>0</v>
      </c>
    </row>
    <row r="67" spans="1:17" x14ac:dyDescent="0.2">
      <c r="A67" s="16" t="s">
        <v>147</v>
      </c>
      <c r="B67" s="16" t="s">
        <v>148</v>
      </c>
      <c r="C67" s="16" t="s">
        <v>15</v>
      </c>
      <c r="D67" s="17"/>
      <c r="E67" s="17"/>
      <c r="F67" s="17"/>
      <c r="G67" s="18"/>
      <c r="H67" s="19">
        <v>1198300</v>
      </c>
      <c r="I67" s="19">
        <v>628320</v>
      </c>
      <c r="J67" s="19">
        <v>602430</v>
      </c>
      <c r="K67" s="20">
        <v>809683.33333333337</v>
      </c>
      <c r="L67" s="21"/>
      <c r="M67" s="22"/>
      <c r="N67">
        <f t="shared" ref="N67:N130" si="4">IF(C67="A",1,0)</f>
        <v>1</v>
      </c>
      <c r="O67">
        <f t="shared" ref="O67:O130" si="5">IF(C67="B",1,0)</f>
        <v>0</v>
      </c>
      <c r="P67">
        <f t="shared" ref="P67:P130" si="6">IF(C67="C/E/F",1,0)</f>
        <v>0</v>
      </c>
      <c r="Q67">
        <f t="shared" ref="Q67:Q83" si="7">IF(C67="X",1,0)</f>
        <v>0</v>
      </c>
    </row>
    <row r="68" spans="1:17" x14ac:dyDescent="0.2">
      <c r="A68" s="16" t="s">
        <v>149</v>
      </c>
      <c r="B68" s="16" t="s">
        <v>150</v>
      </c>
      <c r="C68" s="16" t="s">
        <v>15</v>
      </c>
      <c r="D68" s="17"/>
      <c r="E68" s="17"/>
      <c r="F68" s="17"/>
      <c r="G68" s="18"/>
      <c r="H68" s="19">
        <v>769000</v>
      </c>
      <c r="I68" s="19">
        <v>589400</v>
      </c>
      <c r="J68" s="19">
        <v>701600</v>
      </c>
      <c r="K68" s="20">
        <v>686666.66666666663</v>
      </c>
      <c r="L68" s="21"/>
      <c r="M68" s="22"/>
      <c r="N68">
        <f t="shared" si="4"/>
        <v>1</v>
      </c>
      <c r="O68">
        <f t="shared" si="5"/>
        <v>0</v>
      </c>
      <c r="P68">
        <f t="shared" si="6"/>
        <v>0</v>
      </c>
      <c r="Q68">
        <f t="shared" si="7"/>
        <v>0</v>
      </c>
    </row>
    <row r="69" spans="1:17" x14ac:dyDescent="0.2">
      <c r="A69" s="16" t="s">
        <v>151</v>
      </c>
      <c r="B69" s="16" t="s">
        <v>152</v>
      </c>
      <c r="C69" s="16" t="s">
        <v>15</v>
      </c>
      <c r="D69" s="17"/>
      <c r="E69" s="17"/>
      <c r="F69" s="17"/>
      <c r="G69" s="18"/>
      <c r="H69" s="19">
        <v>294000</v>
      </c>
      <c r="I69" s="19">
        <v>199230</v>
      </c>
      <c r="J69" s="19">
        <v>184880</v>
      </c>
      <c r="K69" s="20">
        <v>226036.66666666666</v>
      </c>
      <c r="L69" s="21"/>
      <c r="M69" s="22"/>
      <c r="N69">
        <f t="shared" si="4"/>
        <v>1</v>
      </c>
      <c r="O69">
        <f t="shared" si="5"/>
        <v>0</v>
      </c>
      <c r="P69">
        <f t="shared" si="6"/>
        <v>0</v>
      </c>
      <c r="Q69">
        <f t="shared" si="7"/>
        <v>0</v>
      </c>
    </row>
    <row r="70" spans="1:17" x14ac:dyDescent="0.2">
      <c r="A70" s="16" t="s">
        <v>153</v>
      </c>
      <c r="B70" s="16" t="s">
        <v>154</v>
      </c>
      <c r="C70" s="16" t="s">
        <v>15</v>
      </c>
      <c r="D70" s="17"/>
      <c r="E70" s="17"/>
      <c r="F70" s="17"/>
      <c r="G70" s="18"/>
      <c r="H70" s="19">
        <v>353150</v>
      </c>
      <c r="I70" s="19">
        <v>347100</v>
      </c>
      <c r="J70" s="19">
        <v>302040</v>
      </c>
      <c r="K70" s="20">
        <v>334096.66666666669</v>
      </c>
      <c r="L70" s="21"/>
      <c r="M70" s="22"/>
      <c r="N70">
        <f t="shared" si="4"/>
        <v>1</v>
      </c>
      <c r="O70">
        <f t="shared" si="5"/>
        <v>0</v>
      </c>
      <c r="P70">
        <f t="shared" si="6"/>
        <v>0</v>
      </c>
      <c r="Q70">
        <f t="shared" si="7"/>
        <v>0</v>
      </c>
    </row>
    <row r="71" spans="1:17" x14ac:dyDescent="0.2">
      <c r="A71" s="16" t="s">
        <v>155</v>
      </c>
      <c r="B71" s="16" t="s">
        <v>156</v>
      </c>
      <c r="C71" s="16" t="s">
        <v>15</v>
      </c>
      <c r="D71" s="17"/>
      <c r="E71" s="17"/>
      <c r="F71" s="17"/>
      <c r="G71" s="18"/>
      <c r="H71" s="19">
        <v>832600</v>
      </c>
      <c r="I71" s="19">
        <v>419820</v>
      </c>
      <c r="J71" s="19">
        <v>423270</v>
      </c>
      <c r="K71" s="20">
        <v>558563.33333333337</v>
      </c>
      <c r="L71" s="21"/>
      <c r="M71" s="22"/>
      <c r="N71">
        <f t="shared" si="4"/>
        <v>1</v>
      </c>
      <c r="O71">
        <f t="shared" si="5"/>
        <v>0</v>
      </c>
      <c r="P71">
        <f t="shared" si="6"/>
        <v>0</v>
      </c>
      <c r="Q71">
        <f t="shared" si="7"/>
        <v>0</v>
      </c>
    </row>
    <row r="72" spans="1:17" x14ac:dyDescent="0.2">
      <c r="A72" s="16" t="s">
        <v>157</v>
      </c>
      <c r="B72" s="16" t="s">
        <v>158</v>
      </c>
      <c r="C72" s="16" t="s">
        <v>15</v>
      </c>
      <c r="D72" s="17"/>
      <c r="E72" s="17"/>
      <c r="F72" s="17"/>
      <c r="G72" s="18"/>
      <c r="H72" s="19">
        <v>1125800</v>
      </c>
      <c r="I72" s="19">
        <v>930710</v>
      </c>
      <c r="J72" s="19">
        <v>889920</v>
      </c>
      <c r="K72" s="20">
        <v>982143.33333333337</v>
      </c>
      <c r="L72" s="21"/>
      <c r="M72" s="22"/>
      <c r="N72">
        <f t="shared" si="4"/>
        <v>1</v>
      </c>
      <c r="O72">
        <f t="shared" si="5"/>
        <v>0</v>
      </c>
      <c r="P72">
        <f t="shared" si="6"/>
        <v>0</v>
      </c>
      <c r="Q72">
        <f t="shared" si="7"/>
        <v>0</v>
      </c>
    </row>
    <row r="73" spans="1:17" x14ac:dyDescent="0.2">
      <c r="A73" s="16" t="s">
        <v>159</v>
      </c>
      <c r="B73" s="16" t="s">
        <v>160</v>
      </c>
      <c r="C73" s="16" t="s">
        <v>18</v>
      </c>
      <c r="D73" s="17"/>
      <c r="E73" s="17"/>
      <c r="F73" s="17"/>
      <c r="G73" s="18"/>
      <c r="H73" s="19">
        <v>443040</v>
      </c>
      <c r="I73" s="19">
        <v>325250</v>
      </c>
      <c r="J73" s="19">
        <v>297950</v>
      </c>
      <c r="K73" s="20">
        <v>355413.33333333331</v>
      </c>
      <c r="L73" s="21"/>
      <c r="M73" s="22"/>
      <c r="N73">
        <f t="shared" si="4"/>
        <v>0</v>
      </c>
      <c r="O73">
        <f t="shared" si="5"/>
        <v>1</v>
      </c>
      <c r="P73">
        <f t="shared" si="6"/>
        <v>0</v>
      </c>
      <c r="Q73">
        <f t="shared" si="7"/>
        <v>0</v>
      </c>
    </row>
    <row r="74" spans="1:17" x14ac:dyDescent="0.2">
      <c r="A74" s="16" t="s">
        <v>161</v>
      </c>
      <c r="B74" s="16" t="s">
        <v>162</v>
      </c>
      <c r="C74" s="16" t="s">
        <v>15</v>
      </c>
      <c r="D74" s="17"/>
      <c r="E74" s="17"/>
      <c r="F74" s="17"/>
      <c r="G74" s="18"/>
      <c r="H74" s="19">
        <v>270620</v>
      </c>
      <c r="I74" s="19">
        <v>249390</v>
      </c>
      <c r="J74" s="19">
        <v>252080</v>
      </c>
      <c r="K74" s="20">
        <v>257363.33333333334</v>
      </c>
      <c r="L74" s="21"/>
      <c r="M74" s="22"/>
      <c r="N74">
        <f t="shared" si="4"/>
        <v>1</v>
      </c>
      <c r="O74">
        <f t="shared" si="5"/>
        <v>0</v>
      </c>
      <c r="P74">
        <f t="shared" si="6"/>
        <v>0</v>
      </c>
      <c r="Q74">
        <f t="shared" si="7"/>
        <v>0</v>
      </c>
    </row>
    <row r="75" spans="1:17" x14ac:dyDescent="0.2">
      <c r="A75" s="16" t="s">
        <v>163</v>
      </c>
      <c r="B75" s="16" t="s">
        <v>164</v>
      </c>
      <c r="C75" s="16" t="s">
        <v>18</v>
      </c>
      <c r="D75" s="17"/>
      <c r="E75" s="17"/>
      <c r="F75" s="17"/>
      <c r="G75" s="18"/>
      <c r="H75" s="19">
        <v>441440</v>
      </c>
      <c r="I75" s="19">
        <v>475140</v>
      </c>
      <c r="J75" s="19">
        <v>481000</v>
      </c>
      <c r="K75" s="20">
        <v>465860</v>
      </c>
      <c r="L75" s="21"/>
      <c r="M75" s="22"/>
      <c r="N75">
        <f t="shared" si="4"/>
        <v>0</v>
      </c>
      <c r="O75">
        <f t="shared" si="5"/>
        <v>1</v>
      </c>
      <c r="P75">
        <f t="shared" si="6"/>
        <v>0</v>
      </c>
      <c r="Q75">
        <f t="shared" si="7"/>
        <v>0</v>
      </c>
    </row>
    <row r="76" spans="1:17" x14ac:dyDescent="0.2">
      <c r="A76" s="16" t="s">
        <v>165</v>
      </c>
      <c r="B76" s="16" t="s">
        <v>166</v>
      </c>
      <c r="C76" s="16" t="s">
        <v>15</v>
      </c>
      <c r="D76" s="17"/>
      <c r="E76" s="17"/>
      <c r="F76" s="17"/>
      <c r="G76" s="18"/>
      <c r="H76" s="19">
        <v>204150</v>
      </c>
      <c r="I76" s="19">
        <v>189770</v>
      </c>
      <c r="J76" s="19">
        <v>197610</v>
      </c>
      <c r="K76" s="20">
        <v>197176.66666666666</v>
      </c>
      <c r="L76" s="21"/>
      <c r="M76" s="22"/>
      <c r="N76">
        <f t="shared" si="4"/>
        <v>1</v>
      </c>
      <c r="O76">
        <f t="shared" si="5"/>
        <v>0</v>
      </c>
      <c r="P76">
        <f t="shared" si="6"/>
        <v>0</v>
      </c>
      <c r="Q76">
        <f t="shared" si="7"/>
        <v>0</v>
      </c>
    </row>
    <row r="77" spans="1:17" x14ac:dyDescent="0.2">
      <c r="A77" s="16" t="s">
        <v>167</v>
      </c>
      <c r="B77" s="16" t="s">
        <v>168</v>
      </c>
      <c r="C77" s="16" t="s">
        <v>18</v>
      </c>
      <c r="D77" s="17"/>
      <c r="E77" s="17"/>
      <c r="F77" s="17"/>
      <c r="G77" s="18"/>
      <c r="H77" s="19">
        <v>1492900</v>
      </c>
      <c r="I77" s="19">
        <v>754570</v>
      </c>
      <c r="J77" s="19">
        <v>1095300</v>
      </c>
      <c r="K77" s="20">
        <v>1114256.6666666667</v>
      </c>
      <c r="L77" s="21"/>
      <c r="M77" s="22"/>
      <c r="N77">
        <f t="shared" si="4"/>
        <v>0</v>
      </c>
      <c r="O77">
        <f t="shared" si="5"/>
        <v>1</v>
      </c>
      <c r="P77">
        <f t="shared" si="6"/>
        <v>0</v>
      </c>
      <c r="Q77">
        <f t="shared" si="7"/>
        <v>0</v>
      </c>
    </row>
    <row r="78" spans="1:17" x14ac:dyDescent="0.2">
      <c r="A78" s="16" t="s">
        <v>169</v>
      </c>
      <c r="B78" s="16" t="s">
        <v>170</v>
      </c>
      <c r="C78" s="16" t="s">
        <v>18</v>
      </c>
      <c r="D78" s="17"/>
      <c r="E78" s="17"/>
      <c r="F78" s="17"/>
      <c r="G78" s="18"/>
      <c r="H78" s="19">
        <v>430190</v>
      </c>
      <c r="I78" s="19">
        <v>450230</v>
      </c>
      <c r="J78" s="19">
        <v>308880</v>
      </c>
      <c r="K78" s="20">
        <v>396433.33333333331</v>
      </c>
      <c r="L78" s="21"/>
      <c r="M78" s="22"/>
      <c r="N78">
        <f t="shared" si="4"/>
        <v>0</v>
      </c>
      <c r="O78">
        <f t="shared" si="5"/>
        <v>1</v>
      </c>
      <c r="P78">
        <f t="shared" si="6"/>
        <v>0</v>
      </c>
      <c r="Q78">
        <f t="shared" si="7"/>
        <v>0</v>
      </c>
    </row>
    <row r="79" spans="1:17" x14ac:dyDescent="0.2">
      <c r="A79" s="16" t="s">
        <v>171</v>
      </c>
      <c r="B79" s="16" t="s">
        <v>172</v>
      </c>
      <c r="C79" s="16" t="s">
        <v>27</v>
      </c>
      <c r="D79" s="17"/>
      <c r="E79" s="17"/>
      <c r="F79" s="17"/>
      <c r="G79" s="18"/>
      <c r="H79" s="19">
        <v>1069200</v>
      </c>
      <c r="I79" s="19">
        <v>1032500</v>
      </c>
      <c r="J79" s="19">
        <v>1349100</v>
      </c>
      <c r="K79" s="20">
        <v>1150266.6666666667</v>
      </c>
      <c r="L79" s="21"/>
      <c r="M79" s="22"/>
      <c r="N79">
        <f t="shared" si="4"/>
        <v>0</v>
      </c>
      <c r="O79">
        <f t="shared" si="5"/>
        <v>0</v>
      </c>
      <c r="P79">
        <f t="shared" si="6"/>
        <v>1</v>
      </c>
      <c r="Q79">
        <f t="shared" si="7"/>
        <v>0</v>
      </c>
    </row>
    <row r="80" spans="1:17" x14ac:dyDescent="0.2">
      <c r="A80" s="16" t="s">
        <v>173</v>
      </c>
      <c r="B80" s="16" t="s">
        <v>174</v>
      </c>
      <c r="C80" s="16" t="s">
        <v>15</v>
      </c>
      <c r="D80" s="17"/>
      <c r="E80" s="17"/>
      <c r="F80" s="17"/>
      <c r="G80" s="18"/>
      <c r="H80" s="19">
        <v>472550</v>
      </c>
      <c r="I80" s="19">
        <v>430340</v>
      </c>
      <c r="J80" s="19">
        <v>572570</v>
      </c>
      <c r="K80" s="20">
        <v>491820</v>
      </c>
      <c r="L80" s="21"/>
      <c r="M80" s="22"/>
      <c r="N80">
        <f t="shared" si="4"/>
        <v>1</v>
      </c>
      <c r="O80">
        <f t="shared" si="5"/>
        <v>0</v>
      </c>
      <c r="P80">
        <f t="shared" si="6"/>
        <v>0</v>
      </c>
      <c r="Q80">
        <f t="shared" si="7"/>
        <v>0</v>
      </c>
    </row>
    <row r="81" spans="1:19" x14ac:dyDescent="0.2">
      <c r="A81" s="16" t="s">
        <v>175</v>
      </c>
      <c r="B81" s="16" t="s">
        <v>176</v>
      </c>
      <c r="C81" s="16" t="s">
        <v>15</v>
      </c>
      <c r="D81" s="17"/>
      <c r="E81" s="17"/>
      <c r="F81" s="17"/>
      <c r="G81" s="18"/>
      <c r="H81" s="19">
        <v>594170</v>
      </c>
      <c r="I81" s="19">
        <v>325630</v>
      </c>
      <c r="J81" s="19">
        <v>425980</v>
      </c>
      <c r="K81" s="20">
        <v>448593.33333333331</v>
      </c>
      <c r="L81" s="21"/>
      <c r="M81" s="22"/>
      <c r="N81">
        <f t="shared" si="4"/>
        <v>1</v>
      </c>
      <c r="O81">
        <f t="shared" si="5"/>
        <v>0</v>
      </c>
      <c r="P81">
        <f t="shared" si="6"/>
        <v>0</v>
      </c>
      <c r="Q81">
        <f t="shared" si="7"/>
        <v>0</v>
      </c>
    </row>
    <row r="82" spans="1:19" x14ac:dyDescent="0.2">
      <c r="A82" s="16" t="s">
        <v>177</v>
      </c>
      <c r="B82" s="16" t="s">
        <v>178</v>
      </c>
      <c r="C82" s="16" t="s">
        <v>15</v>
      </c>
      <c r="D82" s="17"/>
      <c r="E82" s="17"/>
      <c r="F82" s="17"/>
      <c r="G82" s="18"/>
      <c r="H82" s="19">
        <v>299170</v>
      </c>
      <c r="I82" s="19">
        <v>289390</v>
      </c>
      <c r="J82" s="19">
        <v>244520</v>
      </c>
      <c r="K82" s="20">
        <v>277693.33333333331</v>
      </c>
      <c r="L82" s="21"/>
      <c r="M82" s="22"/>
      <c r="N82">
        <f t="shared" si="4"/>
        <v>1</v>
      </c>
      <c r="O82">
        <f t="shared" si="5"/>
        <v>0</v>
      </c>
      <c r="P82">
        <f t="shared" si="6"/>
        <v>0</v>
      </c>
      <c r="Q82">
        <f t="shared" si="7"/>
        <v>0</v>
      </c>
    </row>
    <row r="83" spans="1:19" x14ac:dyDescent="0.2">
      <c r="A83" s="16" t="s">
        <v>179</v>
      </c>
      <c r="B83" s="16" t="s">
        <v>180</v>
      </c>
      <c r="C83" s="16" t="s">
        <v>15</v>
      </c>
      <c r="D83" s="17">
        <v>292230</v>
      </c>
      <c r="E83" s="17">
        <v>170360</v>
      </c>
      <c r="F83" s="17">
        <v>160630</v>
      </c>
      <c r="G83" s="23">
        <v>207740</v>
      </c>
      <c r="H83" s="19">
        <v>9306600</v>
      </c>
      <c r="I83" s="19">
        <v>3888200</v>
      </c>
      <c r="J83" s="19">
        <v>10711000</v>
      </c>
      <c r="K83" s="20">
        <v>7968600</v>
      </c>
      <c r="L83" s="24">
        <v>38.358525079426208</v>
      </c>
      <c r="M83" s="25">
        <v>3.2162996973293001E-2</v>
      </c>
      <c r="N83">
        <f t="shared" si="4"/>
        <v>1</v>
      </c>
      <c r="O83">
        <f t="shared" si="5"/>
        <v>0</v>
      </c>
      <c r="P83">
        <f t="shared" si="6"/>
        <v>0</v>
      </c>
      <c r="Q83">
        <f t="shared" si="7"/>
        <v>0</v>
      </c>
      <c r="S83" s="26">
        <f>TTEST(D83:F83,H83:J83,1,1)</f>
        <v>3.2162996973293001E-2</v>
      </c>
    </row>
    <row r="84" spans="1:19" x14ac:dyDescent="0.2">
      <c r="A84" s="16" t="s">
        <v>181</v>
      </c>
      <c r="B84" s="16" t="s">
        <v>182</v>
      </c>
      <c r="C84" s="16" t="s">
        <v>96</v>
      </c>
      <c r="D84" s="17">
        <v>874360</v>
      </c>
      <c r="E84" s="17">
        <v>4819900</v>
      </c>
      <c r="F84" s="17">
        <v>2135800</v>
      </c>
      <c r="G84" s="23">
        <v>2610020</v>
      </c>
      <c r="H84" s="19">
        <v>15871000</v>
      </c>
      <c r="I84" s="19">
        <v>44630000</v>
      </c>
      <c r="J84" s="19">
        <v>43745000</v>
      </c>
      <c r="K84" s="20">
        <v>34748666.666666664</v>
      </c>
      <c r="L84" s="24">
        <v>13.313563369884777</v>
      </c>
      <c r="M84" s="27">
        <v>3.2274514538375987E-2</v>
      </c>
      <c r="N84">
        <f t="shared" si="4"/>
        <v>0</v>
      </c>
      <c r="O84">
        <f t="shared" si="5"/>
        <v>0</v>
      </c>
      <c r="P84">
        <f t="shared" si="6"/>
        <v>0</v>
      </c>
      <c r="Q84">
        <f>IF(C84="X",1,0)</f>
        <v>1</v>
      </c>
      <c r="S84" s="26">
        <f t="shared" ref="S84:S94" si="8">TTEST(D84:F84,H84:J84,1,1)</f>
        <v>3.2274514538375987E-2</v>
      </c>
    </row>
    <row r="85" spans="1:19" x14ac:dyDescent="0.2">
      <c r="A85" s="16" t="s">
        <v>183</v>
      </c>
      <c r="B85" s="16" t="s">
        <v>184</v>
      </c>
      <c r="C85" s="16" t="s">
        <v>96</v>
      </c>
      <c r="D85" s="17">
        <v>439970</v>
      </c>
      <c r="E85" s="17">
        <v>640950</v>
      </c>
      <c r="F85" s="17">
        <v>352580</v>
      </c>
      <c r="G85" s="23">
        <v>477833.33333333331</v>
      </c>
      <c r="H85" s="19">
        <v>6132500</v>
      </c>
      <c r="I85" s="19">
        <v>4298900</v>
      </c>
      <c r="J85" s="19">
        <v>7485500</v>
      </c>
      <c r="K85" s="20">
        <v>5972300</v>
      </c>
      <c r="L85" s="24">
        <v>12.498709452389258</v>
      </c>
      <c r="M85" s="27">
        <v>1.6024145578830098E-2</v>
      </c>
      <c r="N85">
        <f t="shared" si="4"/>
        <v>0</v>
      </c>
      <c r="O85">
        <f t="shared" si="5"/>
        <v>0</v>
      </c>
      <c r="P85">
        <f t="shared" si="6"/>
        <v>0</v>
      </c>
      <c r="Q85">
        <f t="shared" ref="Q85:Q148" si="9">IF(C85="X",1,0)</f>
        <v>1</v>
      </c>
      <c r="S85" s="26">
        <f t="shared" si="8"/>
        <v>1.6024145578830098E-2</v>
      </c>
    </row>
    <row r="86" spans="1:19" x14ac:dyDescent="0.2">
      <c r="A86" s="16" t="s">
        <v>185</v>
      </c>
      <c r="B86" s="16" t="s">
        <v>186</v>
      </c>
      <c r="C86" s="16" t="s">
        <v>15</v>
      </c>
      <c r="D86" s="17">
        <v>2218600</v>
      </c>
      <c r="E86" s="17">
        <v>820110</v>
      </c>
      <c r="F86" s="17">
        <v>735200</v>
      </c>
      <c r="G86" s="23">
        <v>1257970</v>
      </c>
      <c r="H86" s="19">
        <v>11480000</v>
      </c>
      <c r="I86" s="19">
        <v>9837100</v>
      </c>
      <c r="J86" s="19">
        <v>11224000</v>
      </c>
      <c r="K86" s="20">
        <v>10847033.333333334</v>
      </c>
      <c r="L86" s="24">
        <v>8.6226486588180435</v>
      </c>
      <c r="M86" s="27">
        <v>1.1237652260245776E-3</v>
      </c>
      <c r="N86">
        <f t="shared" si="4"/>
        <v>1</v>
      </c>
      <c r="O86">
        <f t="shared" si="5"/>
        <v>0</v>
      </c>
      <c r="P86">
        <f t="shared" si="6"/>
        <v>0</v>
      </c>
      <c r="Q86">
        <f t="shared" si="9"/>
        <v>0</v>
      </c>
      <c r="S86" s="26">
        <f t="shared" si="8"/>
        <v>1.1237652260245776E-3</v>
      </c>
    </row>
    <row r="87" spans="1:19" x14ac:dyDescent="0.2">
      <c r="A87" s="16" t="s">
        <v>187</v>
      </c>
      <c r="B87" s="16" t="s">
        <v>188</v>
      </c>
      <c r="C87" s="16" t="s">
        <v>15</v>
      </c>
      <c r="D87" s="17">
        <v>610290</v>
      </c>
      <c r="E87" s="17">
        <v>658900</v>
      </c>
      <c r="F87" s="17">
        <v>463480</v>
      </c>
      <c r="G87" s="23">
        <v>577556.66666666663</v>
      </c>
      <c r="H87" s="19">
        <v>3301300</v>
      </c>
      <c r="I87" s="19">
        <v>6303200</v>
      </c>
      <c r="J87" s="19">
        <v>5054300</v>
      </c>
      <c r="K87" s="20">
        <v>4886266.666666667</v>
      </c>
      <c r="L87" s="24">
        <v>8.460237667876747</v>
      </c>
      <c r="M87" s="27">
        <v>1.8973706253578221E-2</v>
      </c>
      <c r="N87">
        <f t="shared" si="4"/>
        <v>1</v>
      </c>
      <c r="O87">
        <f t="shared" si="5"/>
        <v>0</v>
      </c>
      <c r="P87">
        <f t="shared" si="6"/>
        <v>0</v>
      </c>
      <c r="Q87">
        <f t="shared" si="9"/>
        <v>0</v>
      </c>
      <c r="S87" s="26">
        <f t="shared" si="8"/>
        <v>1.8973706253578221E-2</v>
      </c>
    </row>
    <row r="88" spans="1:19" x14ac:dyDescent="0.2">
      <c r="A88" s="16" t="s">
        <v>189</v>
      </c>
      <c r="B88" s="16" t="s">
        <v>190</v>
      </c>
      <c r="C88" s="16" t="s">
        <v>15</v>
      </c>
      <c r="D88" s="17">
        <v>5710700</v>
      </c>
      <c r="E88" s="17">
        <v>4402600</v>
      </c>
      <c r="F88" s="17">
        <v>2040000</v>
      </c>
      <c r="G88" s="23">
        <v>4051100</v>
      </c>
      <c r="H88" s="19">
        <v>31114000</v>
      </c>
      <c r="I88" s="19">
        <v>24833000</v>
      </c>
      <c r="J88" s="19">
        <v>37751000</v>
      </c>
      <c r="K88" s="20">
        <v>31232666.666666668</v>
      </c>
      <c r="L88" s="24">
        <v>7.7096755613701635</v>
      </c>
      <c r="M88" s="27">
        <v>1.3164260897098585E-2</v>
      </c>
      <c r="N88">
        <f t="shared" si="4"/>
        <v>1</v>
      </c>
      <c r="O88">
        <f t="shared" si="5"/>
        <v>0</v>
      </c>
      <c r="P88">
        <f t="shared" si="6"/>
        <v>0</v>
      </c>
      <c r="Q88">
        <f t="shared" si="9"/>
        <v>0</v>
      </c>
      <c r="S88" s="26">
        <f t="shared" si="8"/>
        <v>1.3164260897098585E-2</v>
      </c>
    </row>
    <row r="89" spans="1:19" x14ac:dyDescent="0.2">
      <c r="A89" s="16" t="s">
        <v>191</v>
      </c>
      <c r="B89" s="16" t="s">
        <v>192</v>
      </c>
      <c r="C89" s="16" t="s">
        <v>15</v>
      </c>
      <c r="D89" s="17">
        <v>755960</v>
      </c>
      <c r="E89" s="17">
        <v>587120</v>
      </c>
      <c r="F89" s="17">
        <v>767390</v>
      </c>
      <c r="G89" s="23">
        <v>703490</v>
      </c>
      <c r="H89" s="19">
        <v>4645800</v>
      </c>
      <c r="I89" s="19">
        <v>4778200</v>
      </c>
      <c r="J89" s="19">
        <v>5220500</v>
      </c>
      <c r="K89" s="20">
        <v>4881500</v>
      </c>
      <c r="L89" s="24">
        <v>6.9389756784033887</v>
      </c>
      <c r="M89" s="27">
        <v>7.5682775015378041E-4</v>
      </c>
      <c r="N89">
        <f t="shared" si="4"/>
        <v>1</v>
      </c>
      <c r="O89">
        <f t="shared" si="5"/>
        <v>0</v>
      </c>
      <c r="P89">
        <f t="shared" si="6"/>
        <v>0</v>
      </c>
      <c r="Q89">
        <f t="shared" si="9"/>
        <v>0</v>
      </c>
      <c r="S89" s="26">
        <f t="shared" si="8"/>
        <v>7.5682775015378041E-4</v>
      </c>
    </row>
    <row r="90" spans="1:19" x14ac:dyDescent="0.2">
      <c r="A90" s="16" t="s">
        <v>193</v>
      </c>
      <c r="B90" s="16" t="s">
        <v>194</v>
      </c>
      <c r="C90" s="16" t="s">
        <v>15</v>
      </c>
      <c r="D90" s="17">
        <v>1794000</v>
      </c>
      <c r="E90" s="17">
        <v>1322900</v>
      </c>
      <c r="F90" s="17">
        <v>1117300</v>
      </c>
      <c r="G90" s="23">
        <v>1411400</v>
      </c>
      <c r="H90" s="19">
        <v>7664600</v>
      </c>
      <c r="I90" s="19">
        <v>9582700</v>
      </c>
      <c r="J90" s="19">
        <v>10369000</v>
      </c>
      <c r="K90" s="20">
        <v>9205433.333333334</v>
      </c>
      <c r="L90" s="24">
        <v>6.5222001794908131</v>
      </c>
      <c r="M90" s="27">
        <v>8.087038322934571E-3</v>
      </c>
      <c r="N90">
        <f t="shared" si="4"/>
        <v>1</v>
      </c>
      <c r="O90">
        <f t="shared" si="5"/>
        <v>0</v>
      </c>
      <c r="P90">
        <f t="shared" si="6"/>
        <v>0</v>
      </c>
      <c r="Q90">
        <f t="shared" si="9"/>
        <v>0</v>
      </c>
      <c r="S90" s="26">
        <f t="shared" si="8"/>
        <v>8.087038322934571E-3</v>
      </c>
    </row>
    <row r="91" spans="1:19" x14ac:dyDescent="0.2">
      <c r="A91" s="16" t="s">
        <v>195</v>
      </c>
      <c r="B91" s="16" t="s">
        <v>196</v>
      </c>
      <c r="C91" s="16" t="s">
        <v>15</v>
      </c>
      <c r="D91" s="17">
        <v>276340</v>
      </c>
      <c r="E91" s="17">
        <v>251290</v>
      </c>
      <c r="F91" s="17">
        <v>339790</v>
      </c>
      <c r="G91" s="23">
        <v>289140</v>
      </c>
      <c r="H91" s="19">
        <v>2025600</v>
      </c>
      <c r="I91" s="19">
        <v>1085300</v>
      </c>
      <c r="J91" s="19">
        <v>1969100</v>
      </c>
      <c r="K91" s="20">
        <v>1693333.3333333333</v>
      </c>
      <c r="L91" s="24">
        <v>5.8564478568628804</v>
      </c>
      <c r="M91" s="27">
        <v>1.9687406108834852E-2</v>
      </c>
      <c r="N91">
        <f t="shared" si="4"/>
        <v>1</v>
      </c>
      <c r="O91">
        <f t="shared" si="5"/>
        <v>0</v>
      </c>
      <c r="P91">
        <f t="shared" si="6"/>
        <v>0</v>
      </c>
      <c r="Q91">
        <f t="shared" si="9"/>
        <v>0</v>
      </c>
      <c r="S91" s="26">
        <f t="shared" si="8"/>
        <v>1.9687406108834852E-2</v>
      </c>
    </row>
    <row r="92" spans="1:19" x14ac:dyDescent="0.2">
      <c r="A92" s="16" t="s">
        <v>197</v>
      </c>
      <c r="B92" s="16" t="s">
        <v>198</v>
      </c>
      <c r="C92" s="16" t="s">
        <v>27</v>
      </c>
      <c r="D92" s="17">
        <v>854200</v>
      </c>
      <c r="E92" s="17">
        <v>924200</v>
      </c>
      <c r="F92" s="17">
        <v>787170</v>
      </c>
      <c r="G92" s="23">
        <v>855190</v>
      </c>
      <c r="H92" s="19">
        <v>5796900</v>
      </c>
      <c r="I92" s="19">
        <v>3974100</v>
      </c>
      <c r="J92" s="19">
        <v>4948900</v>
      </c>
      <c r="K92" s="20">
        <v>4906633.333333333</v>
      </c>
      <c r="L92" s="24">
        <v>5.737477441660138</v>
      </c>
      <c r="M92" s="27">
        <v>8.9414267291775731E-3</v>
      </c>
      <c r="N92">
        <f t="shared" si="4"/>
        <v>0</v>
      </c>
      <c r="O92">
        <f t="shared" si="5"/>
        <v>0</v>
      </c>
      <c r="P92">
        <f t="shared" si="6"/>
        <v>1</v>
      </c>
      <c r="Q92">
        <f t="shared" si="9"/>
        <v>0</v>
      </c>
      <c r="S92" s="26">
        <f t="shared" si="8"/>
        <v>8.9414267291775731E-3</v>
      </c>
    </row>
    <row r="93" spans="1:19" x14ac:dyDescent="0.2">
      <c r="A93" s="16" t="s">
        <v>199</v>
      </c>
      <c r="B93" s="16" t="s">
        <v>200</v>
      </c>
      <c r="C93" s="16" t="s">
        <v>15</v>
      </c>
      <c r="D93" s="17">
        <v>1118900</v>
      </c>
      <c r="E93" s="17">
        <v>1425500</v>
      </c>
      <c r="F93" s="17">
        <v>1088400</v>
      </c>
      <c r="G93" s="23">
        <v>1210933.3333333333</v>
      </c>
      <c r="H93" s="19">
        <v>6614200</v>
      </c>
      <c r="I93" s="19">
        <v>6233600</v>
      </c>
      <c r="J93" s="19">
        <v>7132900</v>
      </c>
      <c r="K93" s="20">
        <v>6660233.333333333</v>
      </c>
      <c r="L93" s="24">
        <v>5.5000825809293108</v>
      </c>
      <c r="M93" s="27">
        <v>2.1400788329608163E-3</v>
      </c>
      <c r="N93">
        <f t="shared" si="4"/>
        <v>1</v>
      </c>
      <c r="O93">
        <f t="shared" si="5"/>
        <v>0</v>
      </c>
      <c r="P93">
        <f t="shared" si="6"/>
        <v>0</v>
      </c>
      <c r="Q93">
        <f t="shared" si="9"/>
        <v>0</v>
      </c>
      <c r="S93" s="26">
        <f t="shared" si="8"/>
        <v>2.1400788329608163E-3</v>
      </c>
    </row>
    <row r="94" spans="1:19" x14ac:dyDescent="0.2">
      <c r="A94" s="16" t="s">
        <v>201</v>
      </c>
      <c r="B94" s="16" t="s">
        <v>202</v>
      </c>
      <c r="C94" s="16" t="s">
        <v>18</v>
      </c>
      <c r="D94" s="17">
        <v>1442500</v>
      </c>
      <c r="E94" s="17">
        <v>1378100</v>
      </c>
      <c r="F94" s="17">
        <v>944630</v>
      </c>
      <c r="G94" s="23">
        <v>1255076.6666666667</v>
      </c>
      <c r="H94" s="19">
        <v>5703200</v>
      </c>
      <c r="I94" s="19">
        <v>5949900</v>
      </c>
      <c r="J94" s="19">
        <v>8681000</v>
      </c>
      <c r="K94" s="20">
        <v>6778033.333333333</v>
      </c>
      <c r="L94" s="24">
        <v>5.4004934625507603</v>
      </c>
      <c r="M94" s="27">
        <v>1.9060773332204968E-2</v>
      </c>
      <c r="N94">
        <f t="shared" si="4"/>
        <v>0</v>
      </c>
      <c r="O94">
        <f t="shared" si="5"/>
        <v>1</v>
      </c>
      <c r="P94">
        <f t="shared" si="6"/>
        <v>0</v>
      </c>
      <c r="Q94">
        <f t="shared" si="9"/>
        <v>0</v>
      </c>
      <c r="S94" s="26">
        <f t="shared" si="8"/>
        <v>1.9060773332204968E-2</v>
      </c>
    </row>
    <row r="95" spans="1:19" x14ac:dyDescent="0.2">
      <c r="A95" s="16" t="s">
        <v>203</v>
      </c>
      <c r="B95" s="16" t="s">
        <v>190</v>
      </c>
      <c r="C95" s="16" t="s">
        <v>15</v>
      </c>
      <c r="D95" s="17">
        <v>24506000</v>
      </c>
      <c r="E95" s="17">
        <v>20792000</v>
      </c>
      <c r="F95" s="17">
        <v>16420000</v>
      </c>
      <c r="G95" s="23">
        <v>20572666.666666668</v>
      </c>
      <c r="H95" s="19">
        <v>102970000</v>
      </c>
      <c r="I95" s="19">
        <v>99743000</v>
      </c>
      <c r="J95" s="19">
        <v>125450000</v>
      </c>
      <c r="K95" s="20">
        <v>109387666.66666667</v>
      </c>
      <c r="L95" s="24">
        <v>5.3171360057033601</v>
      </c>
      <c r="M95" s="27">
        <v>6.3537303284635343E-3</v>
      </c>
      <c r="N95">
        <f t="shared" si="4"/>
        <v>1</v>
      </c>
      <c r="O95">
        <f t="shared" si="5"/>
        <v>0</v>
      </c>
      <c r="P95">
        <f t="shared" si="6"/>
        <v>0</v>
      </c>
      <c r="Q95">
        <f t="shared" si="9"/>
        <v>0</v>
      </c>
    </row>
    <row r="96" spans="1:19" x14ac:dyDescent="0.2">
      <c r="A96" s="16" t="s">
        <v>204</v>
      </c>
      <c r="B96" s="16" t="s">
        <v>205</v>
      </c>
      <c r="C96" s="16" t="s">
        <v>18</v>
      </c>
      <c r="D96" s="17">
        <v>530960</v>
      </c>
      <c r="E96" s="17">
        <v>424830</v>
      </c>
      <c r="F96" s="17">
        <v>428070</v>
      </c>
      <c r="G96" s="23">
        <v>461286.66666666669</v>
      </c>
      <c r="H96" s="19">
        <v>1574700</v>
      </c>
      <c r="I96" s="19">
        <v>3526200</v>
      </c>
      <c r="J96" s="19">
        <v>1890000</v>
      </c>
      <c r="K96" s="20">
        <v>2330300</v>
      </c>
      <c r="L96" s="24">
        <v>5.0517393377942854</v>
      </c>
      <c r="M96" s="27">
        <v>4.8379334324096024E-2</v>
      </c>
      <c r="N96">
        <f t="shared" si="4"/>
        <v>0</v>
      </c>
      <c r="O96">
        <f t="shared" si="5"/>
        <v>1</v>
      </c>
      <c r="P96">
        <f t="shared" si="6"/>
        <v>0</v>
      </c>
      <c r="Q96">
        <f t="shared" si="9"/>
        <v>0</v>
      </c>
    </row>
    <row r="97" spans="1:17" x14ac:dyDescent="0.2">
      <c r="A97" s="16" t="s">
        <v>206</v>
      </c>
      <c r="B97" s="16" t="s">
        <v>207</v>
      </c>
      <c r="C97" s="16" t="s">
        <v>15</v>
      </c>
      <c r="D97" s="17">
        <v>546080</v>
      </c>
      <c r="E97" s="17">
        <v>441400</v>
      </c>
      <c r="F97" s="17">
        <v>797790</v>
      </c>
      <c r="G97" s="23">
        <v>595090</v>
      </c>
      <c r="H97" s="19">
        <v>2481600</v>
      </c>
      <c r="I97" s="19">
        <v>2530500</v>
      </c>
      <c r="J97" s="19">
        <v>3908100</v>
      </c>
      <c r="K97" s="20">
        <v>2973400</v>
      </c>
      <c r="L97" s="24">
        <v>4.9965551429195587</v>
      </c>
      <c r="M97" s="27">
        <v>1.1598505244299458E-2</v>
      </c>
      <c r="N97">
        <f t="shared" si="4"/>
        <v>1</v>
      </c>
      <c r="O97">
        <f t="shared" si="5"/>
        <v>0</v>
      </c>
      <c r="P97">
        <f t="shared" si="6"/>
        <v>0</v>
      </c>
      <c r="Q97">
        <f t="shared" si="9"/>
        <v>0</v>
      </c>
    </row>
    <row r="98" spans="1:17" x14ac:dyDescent="0.2">
      <c r="A98" s="16" t="s">
        <v>208</v>
      </c>
      <c r="B98" s="16" t="s">
        <v>209</v>
      </c>
      <c r="C98" s="16" t="s">
        <v>15</v>
      </c>
      <c r="D98" s="17">
        <v>403450</v>
      </c>
      <c r="E98" s="17">
        <v>950290</v>
      </c>
      <c r="F98" s="17">
        <v>480310</v>
      </c>
      <c r="G98" s="23">
        <v>611350</v>
      </c>
      <c r="H98" s="19">
        <v>2426500</v>
      </c>
      <c r="I98" s="19">
        <v>4885000</v>
      </c>
      <c r="J98" s="19">
        <v>1793200</v>
      </c>
      <c r="K98" s="20">
        <v>3034900</v>
      </c>
      <c r="L98" s="24">
        <v>4.9642594258608002</v>
      </c>
      <c r="M98" s="27">
        <v>4.5211376080325272E-2</v>
      </c>
      <c r="N98">
        <f t="shared" si="4"/>
        <v>1</v>
      </c>
      <c r="O98">
        <f t="shared" si="5"/>
        <v>0</v>
      </c>
      <c r="P98">
        <f t="shared" si="6"/>
        <v>0</v>
      </c>
      <c r="Q98">
        <f t="shared" si="9"/>
        <v>0</v>
      </c>
    </row>
    <row r="99" spans="1:17" x14ac:dyDescent="0.2">
      <c r="A99" s="16" t="s">
        <v>210</v>
      </c>
      <c r="B99" s="16" t="s">
        <v>211</v>
      </c>
      <c r="C99" s="16" t="s">
        <v>15</v>
      </c>
      <c r="D99" s="17">
        <v>4036800</v>
      </c>
      <c r="E99" s="17">
        <v>6149400</v>
      </c>
      <c r="F99" s="17">
        <v>4242500</v>
      </c>
      <c r="G99" s="23">
        <v>4809566.666666667</v>
      </c>
      <c r="H99" s="19">
        <v>17508000</v>
      </c>
      <c r="I99" s="19">
        <v>22444000</v>
      </c>
      <c r="J99" s="19">
        <v>23548000</v>
      </c>
      <c r="K99" s="20">
        <v>21166666.666666668</v>
      </c>
      <c r="L99" s="24">
        <v>4.4009508826158976</v>
      </c>
      <c r="M99" s="27">
        <v>5.2198800302743296E-3</v>
      </c>
      <c r="N99">
        <f t="shared" si="4"/>
        <v>1</v>
      </c>
      <c r="O99">
        <f t="shared" si="5"/>
        <v>0</v>
      </c>
      <c r="P99">
        <f t="shared" si="6"/>
        <v>0</v>
      </c>
      <c r="Q99">
        <f t="shared" si="9"/>
        <v>0</v>
      </c>
    </row>
    <row r="100" spans="1:17" x14ac:dyDescent="0.2">
      <c r="A100" s="16" t="s">
        <v>212</v>
      </c>
      <c r="B100" s="16" t="s">
        <v>213</v>
      </c>
      <c r="C100" s="16" t="s">
        <v>15</v>
      </c>
      <c r="D100" s="17">
        <v>654170</v>
      </c>
      <c r="E100" s="17"/>
      <c r="F100" s="17">
        <v>378780</v>
      </c>
      <c r="G100" s="23">
        <v>516475</v>
      </c>
      <c r="H100" s="19">
        <v>2056600</v>
      </c>
      <c r="I100" s="19">
        <v>2195200</v>
      </c>
      <c r="J100" s="19">
        <v>2285900</v>
      </c>
      <c r="K100" s="20">
        <v>2179233.3333333335</v>
      </c>
      <c r="L100" s="24">
        <v>4.2194362424770482</v>
      </c>
      <c r="M100" s="27">
        <v>4.8169580045629351E-2</v>
      </c>
      <c r="N100">
        <f t="shared" si="4"/>
        <v>1</v>
      </c>
      <c r="O100">
        <f t="shared" si="5"/>
        <v>0</v>
      </c>
      <c r="P100">
        <f t="shared" si="6"/>
        <v>0</v>
      </c>
      <c r="Q100">
        <f t="shared" si="9"/>
        <v>0</v>
      </c>
    </row>
    <row r="101" spans="1:17" x14ac:dyDescent="0.2">
      <c r="A101" s="16" t="s">
        <v>214</v>
      </c>
      <c r="B101" s="16" t="s">
        <v>215</v>
      </c>
      <c r="C101" s="16" t="s">
        <v>96</v>
      </c>
      <c r="D101" s="17">
        <v>848190</v>
      </c>
      <c r="E101" s="17">
        <v>855250</v>
      </c>
      <c r="F101" s="17">
        <v>586920</v>
      </c>
      <c r="G101" s="23">
        <v>763453.33333333337</v>
      </c>
      <c r="H101" s="19">
        <v>4086500</v>
      </c>
      <c r="I101" s="19">
        <v>2366800</v>
      </c>
      <c r="J101" s="19">
        <v>3173200</v>
      </c>
      <c r="K101" s="20">
        <v>3208833.3333333335</v>
      </c>
      <c r="L101" s="24">
        <v>4.2030510487434292</v>
      </c>
      <c r="M101" s="27">
        <v>1.9932337110593685E-2</v>
      </c>
      <c r="N101">
        <f t="shared" si="4"/>
        <v>0</v>
      </c>
      <c r="O101">
        <f t="shared" si="5"/>
        <v>0</v>
      </c>
      <c r="P101">
        <f t="shared" si="6"/>
        <v>0</v>
      </c>
      <c r="Q101">
        <f t="shared" si="9"/>
        <v>1</v>
      </c>
    </row>
    <row r="102" spans="1:17" x14ac:dyDescent="0.2">
      <c r="A102" s="16" t="s">
        <v>216</v>
      </c>
      <c r="B102" s="16" t="s">
        <v>217</v>
      </c>
      <c r="C102" s="16" t="s">
        <v>15</v>
      </c>
      <c r="D102" s="17">
        <v>580980</v>
      </c>
      <c r="E102" s="17"/>
      <c r="F102" s="17">
        <v>649000</v>
      </c>
      <c r="G102" s="23">
        <v>614990</v>
      </c>
      <c r="H102" s="19">
        <v>2616400</v>
      </c>
      <c r="I102" s="19">
        <v>2057700</v>
      </c>
      <c r="J102" s="19">
        <v>2902400</v>
      </c>
      <c r="K102" s="20">
        <v>2525500</v>
      </c>
      <c r="L102" s="24">
        <v>4.10657083855022</v>
      </c>
      <c r="M102" s="27">
        <v>1.6164244756872625E-2</v>
      </c>
      <c r="N102">
        <f t="shared" si="4"/>
        <v>1</v>
      </c>
      <c r="O102">
        <f t="shared" si="5"/>
        <v>0</v>
      </c>
      <c r="P102">
        <f t="shared" si="6"/>
        <v>0</v>
      </c>
      <c r="Q102">
        <f t="shared" si="9"/>
        <v>0</v>
      </c>
    </row>
    <row r="103" spans="1:17" x14ac:dyDescent="0.2">
      <c r="A103" s="16" t="s">
        <v>218</v>
      </c>
      <c r="B103" s="16" t="s">
        <v>219</v>
      </c>
      <c r="C103" s="16" t="s">
        <v>15</v>
      </c>
      <c r="D103" s="17">
        <v>1226900</v>
      </c>
      <c r="E103" s="17">
        <v>1295800</v>
      </c>
      <c r="F103" s="17">
        <v>993040</v>
      </c>
      <c r="G103" s="23">
        <v>1171913.3333333333</v>
      </c>
      <c r="H103" s="19">
        <v>4172300</v>
      </c>
      <c r="I103" s="19">
        <v>4665600</v>
      </c>
      <c r="J103" s="19">
        <v>5444600</v>
      </c>
      <c r="K103" s="20">
        <v>4760833.333333333</v>
      </c>
      <c r="L103" s="24">
        <v>4.0624448906915758</v>
      </c>
      <c r="M103" s="27">
        <v>7.6262938324157467E-3</v>
      </c>
      <c r="N103">
        <f t="shared" si="4"/>
        <v>1</v>
      </c>
      <c r="O103">
        <f t="shared" si="5"/>
        <v>0</v>
      </c>
      <c r="P103">
        <f t="shared" si="6"/>
        <v>0</v>
      </c>
      <c r="Q103">
        <f t="shared" si="9"/>
        <v>0</v>
      </c>
    </row>
    <row r="104" spans="1:17" x14ac:dyDescent="0.2">
      <c r="A104" s="16" t="s">
        <v>220</v>
      </c>
      <c r="B104" s="16" t="s">
        <v>221</v>
      </c>
      <c r="C104" s="16" t="s">
        <v>15</v>
      </c>
      <c r="D104" s="17"/>
      <c r="E104" s="17">
        <v>1121000</v>
      </c>
      <c r="F104" s="17">
        <v>1049000</v>
      </c>
      <c r="G104" s="23">
        <v>1085000</v>
      </c>
      <c r="H104" s="19">
        <v>4198300</v>
      </c>
      <c r="I104" s="19">
        <v>4151800</v>
      </c>
      <c r="J104" s="19">
        <v>4664100</v>
      </c>
      <c r="K104" s="20">
        <v>4338066.666666667</v>
      </c>
      <c r="L104" s="24">
        <v>3.9982181259600615</v>
      </c>
      <c r="M104" s="27">
        <v>2.7913670600193646E-2</v>
      </c>
      <c r="N104">
        <f t="shared" si="4"/>
        <v>1</v>
      </c>
      <c r="O104">
        <f t="shared" si="5"/>
        <v>0</v>
      </c>
      <c r="P104">
        <f t="shared" si="6"/>
        <v>0</v>
      </c>
      <c r="Q104">
        <f t="shared" si="9"/>
        <v>0</v>
      </c>
    </row>
    <row r="105" spans="1:17" x14ac:dyDescent="0.2">
      <c r="A105" s="16" t="s">
        <v>222</v>
      </c>
      <c r="B105" s="16" t="s">
        <v>223</v>
      </c>
      <c r="C105" s="16" t="s">
        <v>15</v>
      </c>
      <c r="D105" s="17">
        <v>5504000</v>
      </c>
      <c r="E105" s="17">
        <v>6345600</v>
      </c>
      <c r="F105" s="17">
        <v>5778000</v>
      </c>
      <c r="G105" s="23">
        <v>5875866.666666667</v>
      </c>
      <c r="H105" s="19">
        <v>19398000</v>
      </c>
      <c r="I105" s="19">
        <v>24254000</v>
      </c>
      <c r="J105" s="19">
        <v>20465000</v>
      </c>
      <c r="K105" s="20">
        <v>21372333.333333332</v>
      </c>
      <c r="L105" s="24">
        <v>3.6373074042978053</v>
      </c>
      <c r="M105" s="27">
        <v>3.1080248331599334E-3</v>
      </c>
      <c r="N105">
        <f t="shared" si="4"/>
        <v>1</v>
      </c>
      <c r="O105">
        <f t="shared" si="5"/>
        <v>0</v>
      </c>
      <c r="P105">
        <f t="shared" si="6"/>
        <v>0</v>
      </c>
      <c r="Q105">
        <f t="shared" si="9"/>
        <v>0</v>
      </c>
    </row>
    <row r="106" spans="1:17" x14ac:dyDescent="0.2">
      <c r="A106" s="16" t="s">
        <v>224</v>
      </c>
      <c r="B106" s="16" t="s">
        <v>225</v>
      </c>
      <c r="C106" s="16" t="s">
        <v>15</v>
      </c>
      <c r="D106" s="17">
        <v>992120</v>
      </c>
      <c r="E106" s="17">
        <v>1304300</v>
      </c>
      <c r="F106" s="17">
        <v>1491600</v>
      </c>
      <c r="G106" s="23">
        <v>1262673.3333333333</v>
      </c>
      <c r="H106" s="19">
        <v>5328200</v>
      </c>
      <c r="I106" s="19">
        <v>4158600</v>
      </c>
      <c r="J106" s="19">
        <v>4220200</v>
      </c>
      <c r="K106" s="20">
        <v>4569000</v>
      </c>
      <c r="L106" s="24">
        <v>3.6185131018315642</v>
      </c>
      <c r="M106" s="27">
        <v>1.1757220198739366E-2</v>
      </c>
      <c r="N106">
        <f t="shared" si="4"/>
        <v>1</v>
      </c>
      <c r="O106">
        <f t="shared" si="5"/>
        <v>0</v>
      </c>
      <c r="P106">
        <f t="shared" si="6"/>
        <v>0</v>
      </c>
      <c r="Q106">
        <f t="shared" si="9"/>
        <v>0</v>
      </c>
    </row>
    <row r="107" spans="1:17" x14ac:dyDescent="0.2">
      <c r="A107" s="16" t="s">
        <v>226</v>
      </c>
      <c r="B107" s="16" t="s">
        <v>227</v>
      </c>
      <c r="C107" s="16" t="s">
        <v>15</v>
      </c>
      <c r="D107" s="17">
        <v>1547000</v>
      </c>
      <c r="E107" s="17">
        <v>1298600</v>
      </c>
      <c r="F107" s="17">
        <v>1029600</v>
      </c>
      <c r="G107" s="23">
        <v>1291733.3333333333</v>
      </c>
      <c r="H107" s="19">
        <v>4445500</v>
      </c>
      <c r="I107" s="19">
        <v>5094600</v>
      </c>
      <c r="J107" s="19">
        <v>3924000</v>
      </c>
      <c r="K107" s="20">
        <v>4488033.333333333</v>
      </c>
      <c r="L107" s="24">
        <v>3.4744271263418662</v>
      </c>
      <c r="M107" s="27">
        <v>4.3431254125509402E-3</v>
      </c>
      <c r="N107">
        <f t="shared" si="4"/>
        <v>1</v>
      </c>
      <c r="O107">
        <f t="shared" si="5"/>
        <v>0</v>
      </c>
      <c r="P107">
        <f t="shared" si="6"/>
        <v>0</v>
      </c>
      <c r="Q107">
        <f t="shared" si="9"/>
        <v>0</v>
      </c>
    </row>
    <row r="108" spans="1:17" x14ac:dyDescent="0.2">
      <c r="A108" s="16" t="s">
        <v>228</v>
      </c>
      <c r="B108" s="16" t="s">
        <v>229</v>
      </c>
      <c r="C108" s="16" t="s">
        <v>27</v>
      </c>
      <c r="D108" s="17"/>
      <c r="E108" s="17">
        <v>1274200</v>
      </c>
      <c r="F108" s="17">
        <v>753310</v>
      </c>
      <c r="G108" s="23">
        <v>1013755</v>
      </c>
      <c r="H108" s="19">
        <v>3751400</v>
      </c>
      <c r="I108" s="19">
        <v>3492000</v>
      </c>
      <c r="J108" s="19">
        <v>3194300</v>
      </c>
      <c r="K108" s="20">
        <v>3479233.3333333335</v>
      </c>
      <c r="L108" s="24">
        <v>3.4320258182039383</v>
      </c>
      <c r="M108" s="27">
        <v>1.5237713507607871E-2</v>
      </c>
      <c r="N108">
        <f t="shared" si="4"/>
        <v>0</v>
      </c>
      <c r="O108">
        <f t="shared" si="5"/>
        <v>0</v>
      </c>
      <c r="P108">
        <f t="shared" si="6"/>
        <v>1</v>
      </c>
      <c r="Q108">
        <f t="shared" si="9"/>
        <v>0</v>
      </c>
    </row>
    <row r="109" spans="1:17" x14ac:dyDescent="0.2">
      <c r="A109" s="16" t="s">
        <v>230</v>
      </c>
      <c r="B109" s="16" t="s">
        <v>63</v>
      </c>
      <c r="C109" s="16" t="s">
        <v>15</v>
      </c>
      <c r="D109" s="17">
        <v>1155500</v>
      </c>
      <c r="E109" s="17">
        <v>10724000</v>
      </c>
      <c r="F109" s="17">
        <v>5945100</v>
      </c>
      <c r="G109" s="23">
        <v>5941533.333333333</v>
      </c>
      <c r="H109" s="19">
        <v>17792000</v>
      </c>
      <c r="I109" s="19">
        <v>27272000</v>
      </c>
      <c r="J109" s="19">
        <v>15828000</v>
      </c>
      <c r="K109" s="20">
        <v>20297333.333333332</v>
      </c>
      <c r="L109" s="24">
        <v>3.4161776421350267</v>
      </c>
      <c r="M109" s="27">
        <v>1.171168165813513E-2</v>
      </c>
      <c r="N109">
        <f t="shared" si="4"/>
        <v>1</v>
      </c>
      <c r="O109">
        <f t="shared" si="5"/>
        <v>0</v>
      </c>
      <c r="P109">
        <f t="shared" si="6"/>
        <v>0</v>
      </c>
      <c r="Q109">
        <f t="shared" si="9"/>
        <v>0</v>
      </c>
    </row>
    <row r="110" spans="1:17" x14ac:dyDescent="0.2">
      <c r="A110" s="16" t="s">
        <v>231</v>
      </c>
      <c r="B110" s="16" t="s">
        <v>232</v>
      </c>
      <c r="C110" s="16" t="s">
        <v>15</v>
      </c>
      <c r="D110" s="17">
        <v>980570</v>
      </c>
      <c r="E110" s="17">
        <v>807140</v>
      </c>
      <c r="F110" s="17">
        <v>610080</v>
      </c>
      <c r="G110" s="23">
        <v>799263.33333333337</v>
      </c>
      <c r="H110" s="19">
        <v>2236500</v>
      </c>
      <c r="I110" s="19">
        <v>3164500</v>
      </c>
      <c r="J110" s="19">
        <v>2670000</v>
      </c>
      <c r="K110" s="20">
        <v>2690333.3333333335</v>
      </c>
      <c r="L110" s="24">
        <v>3.3660162065902353</v>
      </c>
      <c r="M110" s="27">
        <v>1.447730749173053E-2</v>
      </c>
      <c r="N110">
        <f t="shared" si="4"/>
        <v>1</v>
      </c>
      <c r="O110">
        <f t="shared" si="5"/>
        <v>0</v>
      </c>
      <c r="P110">
        <f t="shared" si="6"/>
        <v>0</v>
      </c>
      <c r="Q110">
        <f t="shared" si="9"/>
        <v>0</v>
      </c>
    </row>
    <row r="111" spans="1:17" x14ac:dyDescent="0.2">
      <c r="A111" s="16" t="s">
        <v>233</v>
      </c>
      <c r="B111" s="16" t="s">
        <v>234</v>
      </c>
      <c r="C111" s="16" t="s">
        <v>15</v>
      </c>
      <c r="D111" s="17">
        <v>1146200</v>
      </c>
      <c r="E111" s="17">
        <v>1342600</v>
      </c>
      <c r="F111" s="17">
        <v>1077500</v>
      </c>
      <c r="G111" s="23">
        <v>1188766.6666666667</v>
      </c>
      <c r="H111" s="19">
        <v>3447700</v>
      </c>
      <c r="I111" s="19">
        <v>3822500</v>
      </c>
      <c r="J111" s="19">
        <v>3954100</v>
      </c>
      <c r="K111" s="20">
        <v>3741433.3333333335</v>
      </c>
      <c r="L111" s="24">
        <v>3.1473235566273168</v>
      </c>
      <c r="M111" s="27">
        <v>2.2018324571240633E-3</v>
      </c>
      <c r="N111">
        <f t="shared" si="4"/>
        <v>1</v>
      </c>
      <c r="O111">
        <f t="shared" si="5"/>
        <v>0</v>
      </c>
      <c r="P111">
        <f t="shared" si="6"/>
        <v>0</v>
      </c>
      <c r="Q111">
        <f t="shared" si="9"/>
        <v>0</v>
      </c>
    </row>
    <row r="112" spans="1:17" x14ac:dyDescent="0.2">
      <c r="A112" s="16" t="s">
        <v>235</v>
      </c>
      <c r="B112" s="16" t="s">
        <v>236</v>
      </c>
      <c r="C112" s="16" t="s">
        <v>18</v>
      </c>
      <c r="D112" s="17">
        <v>762150</v>
      </c>
      <c r="E112" s="17">
        <v>614170</v>
      </c>
      <c r="F112" s="17">
        <v>671050</v>
      </c>
      <c r="G112" s="23">
        <v>682456.66666666663</v>
      </c>
      <c r="H112" s="19">
        <v>2867500</v>
      </c>
      <c r="I112" s="19">
        <v>2153700</v>
      </c>
      <c r="J112" s="19">
        <v>1367400</v>
      </c>
      <c r="K112" s="20">
        <v>2129533.3333333335</v>
      </c>
      <c r="L112" s="24">
        <v>3.1203934804163396</v>
      </c>
      <c r="M112" s="27">
        <v>3.5772073482183253E-2</v>
      </c>
      <c r="N112">
        <f t="shared" si="4"/>
        <v>0</v>
      </c>
      <c r="O112">
        <f t="shared" si="5"/>
        <v>1</v>
      </c>
      <c r="P112">
        <f t="shared" si="6"/>
        <v>0</v>
      </c>
      <c r="Q112">
        <f t="shared" si="9"/>
        <v>0</v>
      </c>
    </row>
    <row r="113" spans="1:17" x14ac:dyDescent="0.2">
      <c r="A113" s="16" t="s">
        <v>237</v>
      </c>
      <c r="B113" s="16" t="s">
        <v>238</v>
      </c>
      <c r="C113" s="16" t="s">
        <v>15</v>
      </c>
      <c r="D113" s="17">
        <v>1560100</v>
      </c>
      <c r="E113" s="17">
        <v>1526500</v>
      </c>
      <c r="F113" s="17">
        <v>1600600</v>
      </c>
      <c r="G113" s="23">
        <v>1562400</v>
      </c>
      <c r="H113" s="19">
        <v>5396800</v>
      </c>
      <c r="I113" s="19">
        <v>3605400</v>
      </c>
      <c r="J113" s="19">
        <v>5546300</v>
      </c>
      <c r="K113" s="20">
        <v>4849500</v>
      </c>
      <c r="L113" s="24">
        <v>3.1038786482334868</v>
      </c>
      <c r="M113" s="27">
        <v>1.6118821935755714E-2</v>
      </c>
      <c r="N113">
        <f t="shared" si="4"/>
        <v>1</v>
      </c>
      <c r="O113">
        <f t="shared" si="5"/>
        <v>0</v>
      </c>
      <c r="P113">
        <f t="shared" si="6"/>
        <v>0</v>
      </c>
      <c r="Q113">
        <f t="shared" si="9"/>
        <v>0</v>
      </c>
    </row>
    <row r="114" spans="1:17" x14ac:dyDescent="0.2">
      <c r="A114" s="16" t="s">
        <v>239</v>
      </c>
      <c r="B114" s="16" t="s">
        <v>240</v>
      </c>
      <c r="C114" s="16" t="s">
        <v>18</v>
      </c>
      <c r="D114" s="17">
        <v>1555100</v>
      </c>
      <c r="E114" s="17">
        <v>1415900</v>
      </c>
      <c r="F114" s="17">
        <v>1812900</v>
      </c>
      <c r="G114" s="23">
        <v>1594633.3333333333</v>
      </c>
      <c r="H114" s="19">
        <v>5596400</v>
      </c>
      <c r="I114" s="19">
        <v>4236000</v>
      </c>
      <c r="J114" s="19">
        <v>4568700</v>
      </c>
      <c r="K114" s="20">
        <v>4800366.666666667</v>
      </c>
      <c r="L114" s="24">
        <v>3.0103263028073335</v>
      </c>
      <c r="M114" s="27">
        <v>8.2976868836541345E-3</v>
      </c>
      <c r="N114">
        <f t="shared" si="4"/>
        <v>0</v>
      </c>
      <c r="O114">
        <f t="shared" si="5"/>
        <v>1</v>
      </c>
      <c r="P114">
        <f t="shared" si="6"/>
        <v>0</v>
      </c>
      <c r="Q114">
        <f t="shared" si="9"/>
        <v>0</v>
      </c>
    </row>
    <row r="115" spans="1:17" x14ac:dyDescent="0.2">
      <c r="A115" s="16" t="s">
        <v>241</v>
      </c>
      <c r="B115" s="16" t="s">
        <v>242</v>
      </c>
      <c r="C115" s="16" t="s">
        <v>243</v>
      </c>
      <c r="D115" s="17">
        <v>1664400</v>
      </c>
      <c r="E115" s="17">
        <v>1825900</v>
      </c>
      <c r="F115" s="17">
        <v>1704900</v>
      </c>
      <c r="G115" s="23">
        <v>1731733.3333333333</v>
      </c>
      <c r="H115" s="19">
        <v>5450100</v>
      </c>
      <c r="I115" s="19">
        <v>5085300</v>
      </c>
      <c r="J115" s="19">
        <v>4958700</v>
      </c>
      <c r="K115" s="20">
        <v>5164700</v>
      </c>
      <c r="L115" s="24">
        <v>2.9823875885432707</v>
      </c>
      <c r="M115" s="27">
        <v>1.3145737713220068E-3</v>
      </c>
      <c r="N115">
        <f t="shared" si="4"/>
        <v>0</v>
      </c>
      <c r="O115">
        <f t="shared" si="5"/>
        <v>0</v>
      </c>
      <c r="P115">
        <f t="shared" si="6"/>
        <v>0</v>
      </c>
      <c r="Q115">
        <f t="shared" si="9"/>
        <v>1</v>
      </c>
    </row>
    <row r="116" spans="1:17" x14ac:dyDescent="0.2">
      <c r="A116" s="16" t="s">
        <v>244</v>
      </c>
      <c r="B116" s="16" t="s">
        <v>245</v>
      </c>
      <c r="C116" s="16" t="s">
        <v>18</v>
      </c>
      <c r="D116" s="17">
        <v>1007500</v>
      </c>
      <c r="E116" s="17">
        <v>929240</v>
      </c>
      <c r="F116" s="17">
        <v>876960</v>
      </c>
      <c r="G116" s="23">
        <v>937900</v>
      </c>
      <c r="H116" s="19">
        <v>2996900</v>
      </c>
      <c r="I116" s="19">
        <v>2598000</v>
      </c>
      <c r="J116" s="19">
        <v>2741900</v>
      </c>
      <c r="K116" s="20">
        <v>2778933.3333333335</v>
      </c>
      <c r="L116" s="24">
        <v>2.9629313715037142</v>
      </c>
      <c r="M116" s="27">
        <v>1.2800111443468419E-3</v>
      </c>
      <c r="N116">
        <f t="shared" si="4"/>
        <v>0</v>
      </c>
      <c r="O116">
        <f t="shared" si="5"/>
        <v>1</v>
      </c>
      <c r="P116">
        <f t="shared" si="6"/>
        <v>0</v>
      </c>
      <c r="Q116">
        <f t="shared" si="9"/>
        <v>0</v>
      </c>
    </row>
    <row r="117" spans="1:17" x14ac:dyDescent="0.2">
      <c r="A117" s="16" t="s">
        <v>246</v>
      </c>
      <c r="B117" s="16" t="s">
        <v>247</v>
      </c>
      <c r="C117" s="16" t="s">
        <v>15</v>
      </c>
      <c r="D117" s="17">
        <v>2099200</v>
      </c>
      <c r="E117" s="17">
        <v>3343900</v>
      </c>
      <c r="F117" s="17">
        <v>2903100</v>
      </c>
      <c r="G117" s="23">
        <v>2782066.6666666665</v>
      </c>
      <c r="H117" s="19">
        <v>8659700</v>
      </c>
      <c r="I117" s="19">
        <v>9955600</v>
      </c>
      <c r="J117" s="19">
        <v>6058800</v>
      </c>
      <c r="K117" s="20">
        <v>8224700</v>
      </c>
      <c r="L117" s="24">
        <v>2.9563274304473892</v>
      </c>
      <c r="M117" s="27">
        <v>2.0711644272088013E-2</v>
      </c>
      <c r="N117">
        <f t="shared" si="4"/>
        <v>1</v>
      </c>
      <c r="O117">
        <f t="shared" si="5"/>
        <v>0</v>
      </c>
      <c r="P117">
        <f t="shared" si="6"/>
        <v>0</v>
      </c>
      <c r="Q117">
        <f t="shared" si="9"/>
        <v>0</v>
      </c>
    </row>
    <row r="118" spans="1:17" x14ac:dyDescent="0.2">
      <c r="A118" s="16" t="s">
        <v>248</v>
      </c>
      <c r="B118" s="16" t="s">
        <v>249</v>
      </c>
      <c r="C118" s="16" t="s">
        <v>18</v>
      </c>
      <c r="D118" s="17">
        <v>480430</v>
      </c>
      <c r="E118" s="17">
        <v>363820</v>
      </c>
      <c r="F118" s="17"/>
      <c r="G118" s="23">
        <v>422125</v>
      </c>
      <c r="H118" s="19">
        <v>1141400</v>
      </c>
      <c r="I118" s="19">
        <v>1192400</v>
      </c>
      <c r="J118" s="19">
        <v>1371000</v>
      </c>
      <c r="K118" s="20">
        <v>1234933.3333333333</v>
      </c>
      <c r="L118" s="24">
        <v>2.9255157437567858</v>
      </c>
      <c r="M118" s="27">
        <v>3.5667444008915486E-2</v>
      </c>
      <c r="N118">
        <f t="shared" si="4"/>
        <v>0</v>
      </c>
      <c r="O118">
        <f t="shared" si="5"/>
        <v>1</v>
      </c>
      <c r="P118">
        <f t="shared" si="6"/>
        <v>0</v>
      </c>
      <c r="Q118">
        <f t="shared" si="9"/>
        <v>0</v>
      </c>
    </row>
    <row r="119" spans="1:17" x14ac:dyDescent="0.2">
      <c r="A119" s="16" t="s">
        <v>250</v>
      </c>
      <c r="B119" s="16" t="s">
        <v>251</v>
      </c>
      <c r="C119" s="16" t="s">
        <v>18</v>
      </c>
      <c r="D119" s="17">
        <v>692080</v>
      </c>
      <c r="E119" s="17">
        <v>635680</v>
      </c>
      <c r="F119" s="17">
        <v>701620</v>
      </c>
      <c r="G119" s="23">
        <v>676460</v>
      </c>
      <c r="H119" s="19">
        <v>1493000</v>
      </c>
      <c r="I119" s="19">
        <v>1904700</v>
      </c>
      <c r="J119" s="19">
        <v>2312000</v>
      </c>
      <c r="K119" s="20">
        <v>1903233.3333333333</v>
      </c>
      <c r="L119" s="24">
        <v>2.8135194000137971</v>
      </c>
      <c r="M119" s="27">
        <v>1.7342865494747037E-2</v>
      </c>
      <c r="N119">
        <f t="shared" si="4"/>
        <v>0</v>
      </c>
      <c r="O119">
        <f t="shared" si="5"/>
        <v>1</v>
      </c>
      <c r="P119">
        <f t="shared" si="6"/>
        <v>0</v>
      </c>
      <c r="Q119">
        <f t="shared" si="9"/>
        <v>0</v>
      </c>
    </row>
    <row r="120" spans="1:17" x14ac:dyDescent="0.2">
      <c r="A120" s="16" t="s">
        <v>252</v>
      </c>
      <c r="B120" s="16" t="s">
        <v>253</v>
      </c>
      <c r="C120" s="16" t="s">
        <v>15</v>
      </c>
      <c r="D120" s="17">
        <v>253350</v>
      </c>
      <c r="E120" s="17">
        <v>259750</v>
      </c>
      <c r="F120" s="17"/>
      <c r="G120" s="23">
        <v>256550</v>
      </c>
      <c r="H120" s="19">
        <v>783930</v>
      </c>
      <c r="I120" s="19">
        <v>936320</v>
      </c>
      <c r="J120" s="19">
        <v>425790</v>
      </c>
      <c r="K120" s="20">
        <v>715346.66666666663</v>
      </c>
      <c r="L120" s="24">
        <v>2.7883323588644187</v>
      </c>
      <c r="M120" s="27">
        <v>3.8309631631996736E-2</v>
      </c>
      <c r="N120">
        <f t="shared" si="4"/>
        <v>1</v>
      </c>
      <c r="O120">
        <f t="shared" si="5"/>
        <v>0</v>
      </c>
      <c r="P120">
        <f t="shared" si="6"/>
        <v>0</v>
      </c>
      <c r="Q120">
        <f t="shared" si="9"/>
        <v>0</v>
      </c>
    </row>
    <row r="121" spans="1:17" x14ac:dyDescent="0.2">
      <c r="A121" s="16" t="s">
        <v>254</v>
      </c>
      <c r="B121" s="16" t="s">
        <v>255</v>
      </c>
      <c r="C121" s="16" t="s">
        <v>15</v>
      </c>
      <c r="D121" s="17">
        <v>5050400</v>
      </c>
      <c r="E121" s="17">
        <v>4160400</v>
      </c>
      <c r="F121" s="17">
        <v>3978900</v>
      </c>
      <c r="G121" s="23">
        <v>4396566.666666667</v>
      </c>
      <c r="H121" s="19">
        <v>11636000</v>
      </c>
      <c r="I121" s="19">
        <v>11293000</v>
      </c>
      <c r="J121" s="19">
        <v>13778000</v>
      </c>
      <c r="K121" s="20">
        <v>12235666.666666666</v>
      </c>
      <c r="L121" s="24">
        <v>2.7830049205061522</v>
      </c>
      <c r="M121" s="27">
        <v>7.8293575938035865E-3</v>
      </c>
      <c r="N121">
        <f t="shared" si="4"/>
        <v>1</v>
      </c>
      <c r="O121">
        <f t="shared" si="5"/>
        <v>0</v>
      </c>
      <c r="P121">
        <f t="shared" si="6"/>
        <v>0</v>
      </c>
      <c r="Q121">
        <f t="shared" si="9"/>
        <v>0</v>
      </c>
    </row>
    <row r="122" spans="1:17" x14ac:dyDescent="0.2">
      <c r="A122" s="16" t="s">
        <v>256</v>
      </c>
      <c r="B122" s="16" t="s">
        <v>257</v>
      </c>
      <c r="C122" s="16" t="s">
        <v>15</v>
      </c>
      <c r="D122" s="17">
        <v>1053500</v>
      </c>
      <c r="E122" s="17">
        <v>852580</v>
      </c>
      <c r="F122" s="17">
        <v>864710</v>
      </c>
      <c r="G122" s="23">
        <v>923596.66666666663</v>
      </c>
      <c r="H122" s="19">
        <v>2606000</v>
      </c>
      <c r="I122" s="19">
        <v>2301100</v>
      </c>
      <c r="J122" s="19">
        <v>2687600</v>
      </c>
      <c r="K122" s="20">
        <v>2531566.6666666665</v>
      </c>
      <c r="L122" s="24">
        <v>2.740987227469422</v>
      </c>
      <c r="M122" s="27">
        <v>2.3900844961819994E-3</v>
      </c>
      <c r="N122">
        <f t="shared" si="4"/>
        <v>1</v>
      </c>
      <c r="O122">
        <f t="shared" si="5"/>
        <v>0</v>
      </c>
      <c r="P122">
        <f t="shared" si="6"/>
        <v>0</v>
      </c>
      <c r="Q122">
        <f t="shared" si="9"/>
        <v>0</v>
      </c>
    </row>
    <row r="123" spans="1:17" x14ac:dyDescent="0.2">
      <c r="A123" s="16" t="s">
        <v>258</v>
      </c>
      <c r="B123" s="16" t="s">
        <v>259</v>
      </c>
      <c r="C123" s="16" t="s">
        <v>18</v>
      </c>
      <c r="D123" s="17">
        <v>866540</v>
      </c>
      <c r="E123" s="17">
        <v>784050</v>
      </c>
      <c r="F123" s="17">
        <v>821060</v>
      </c>
      <c r="G123" s="23">
        <v>823883.33333333337</v>
      </c>
      <c r="H123" s="19">
        <v>1844400</v>
      </c>
      <c r="I123" s="19">
        <v>2208700</v>
      </c>
      <c r="J123" s="19">
        <v>2549200</v>
      </c>
      <c r="K123" s="20">
        <v>2200766.6666666665</v>
      </c>
      <c r="L123" s="24">
        <v>2.6712115388505651</v>
      </c>
      <c r="M123" s="27">
        <v>1.2070853727320184E-2</v>
      </c>
      <c r="N123">
        <f t="shared" si="4"/>
        <v>0</v>
      </c>
      <c r="O123">
        <f t="shared" si="5"/>
        <v>1</v>
      </c>
      <c r="P123">
        <f t="shared" si="6"/>
        <v>0</v>
      </c>
      <c r="Q123">
        <f t="shared" si="9"/>
        <v>0</v>
      </c>
    </row>
    <row r="124" spans="1:17" x14ac:dyDescent="0.2">
      <c r="A124" s="16" t="s">
        <v>260</v>
      </c>
      <c r="B124" s="16" t="s">
        <v>261</v>
      </c>
      <c r="C124" s="16" t="s">
        <v>15</v>
      </c>
      <c r="D124" s="17">
        <v>6731600</v>
      </c>
      <c r="E124" s="17">
        <v>4240600</v>
      </c>
      <c r="F124" s="17">
        <v>5342300</v>
      </c>
      <c r="G124" s="23">
        <v>5438166.666666667</v>
      </c>
      <c r="H124" s="19">
        <v>13798000</v>
      </c>
      <c r="I124" s="19">
        <v>15259000</v>
      </c>
      <c r="J124" s="19">
        <v>13994000</v>
      </c>
      <c r="K124" s="20">
        <v>14350333.333333334</v>
      </c>
      <c r="L124" s="24">
        <v>2.638818229182629</v>
      </c>
      <c r="M124" s="27">
        <v>8.0989021104534847E-3</v>
      </c>
      <c r="N124">
        <f t="shared" si="4"/>
        <v>1</v>
      </c>
      <c r="O124">
        <f t="shared" si="5"/>
        <v>0</v>
      </c>
      <c r="P124">
        <f t="shared" si="6"/>
        <v>0</v>
      </c>
      <c r="Q124">
        <f t="shared" si="9"/>
        <v>0</v>
      </c>
    </row>
    <row r="125" spans="1:17" x14ac:dyDescent="0.2">
      <c r="A125" s="16" t="s">
        <v>262</v>
      </c>
      <c r="B125" s="16" t="s">
        <v>263</v>
      </c>
      <c r="C125" s="16" t="s">
        <v>15</v>
      </c>
      <c r="D125" s="17">
        <v>967110</v>
      </c>
      <c r="E125" s="17">
        <v>1116500</v>
      </c>
      <c r="F125" s="17">
        <v>939580</v>
      </c>
      <c r="G125" s="23">
        <v>1007730</v>
      </c>
      <c r="H125" s="19">
        <v>1877500</v>
      </c>
      <c r="I125" s="19">
        <v>3048700</v>
      </c>
      <c r="J125" s="19">
        <v>3011900</v>
      </c>
      <c r="K125" s="20">
        <v>2646033.3333333335</v>
      </c>
      <c r="L125" s="24">
        <v>2.6257363910306664</v>
      </c>
      <c r="M125" s="27">
        <v>2.3252347467191018E-2</v>
      </c>
      <c r="N125">
        <f t="shared" si="4"/>
        <v>1</v>
      </c>
      <c r="O125">
        <f t="shared" si="5"/>
        <v>0</v>
      </c>
      <c r="P125">
        <f t="shared" si="6"/>
        <v>0</v>
      </c>
      <c r="Q125">
        <f t="shared" si="9"/>
        <v>0</v>
      </c>
    </row>
    <row r="126" spans="1:17" x14ac:dyDescent="0.2">
      <c r="A126" s="16" t="s">
        <v>264</v>
      </c>
      <c r="B126" s="16" t="s">
        <v>265</v>
      </c>
      <c r="C126" s="16" t="s">
        <v>15</v>
      </c>
      <c r="D126" s="17">
        <v>2081900</v>
      </c>
      <c r="E126" s="17">
        <v>1804300</v>
      </c>
      <c r="F126" s="17">
        <v>1643900</v>
      </c>
      <c r="G126" s="23">
        <v>1843366.6666666667</v>
      </c>
      <c r="H126" s="19">
        <v>4060200</v>
      </c>
      <c r="I126" s="19">
        <v>4318300</v>
      </c>
      <c r="J126" s="19">
        <v>5783600</v>
      </c>
      <c r="K126" s="20">
        <v>4720700</v>
      </c>
      <c r="L126" s="24">
        <v>2.5609120992387115</v>
      </c>
      <c r="M126" s="27">
        <v>2.3705450850390317E-2</v>
      </c>
      <c r="N126">
        <f t="shared" si="4"/>
        <v>1</v>
      </c>
      <c r="O126">
        <f t="shared" si="5"/>
        <v>0</v>
      </c>
      <c r="P126">
        <f t="shared" si="6"/>
        <v>0</v>
      </c>
      <c r="Q126">
        <f t="shared" si="9"/>
        <v>0</v>
      </c>
    </row>
    <row r="127" spans="1:17" x14ac:dyDescent="0.2">
      <c r="A127" s="16" t="s">
        <v>266</v>
      </c>
      <c r="B127" s="16" t="s">
        <v>267</v>
      </c>
      <c r="C127" s="16" t="s">
        <v>27</v>
      </c>
      <c r="D127" s="17">
        <v>2926600</v>
      </c>
      <c r="E127" s="17">
        <v>3491700</v>
      </c>
      <c r="F127" s="17">
        <v>4109900</v>
      </c>
      <c r="G127" s="23">
        <v>3509400</v>
      </c>
      <c r="H127" s="19">
        <v>8706900</v>
      </c>
      <c r="I127" s="19">
        <v>8530800</v>
      </c>
      <c r="J127" s="19">
        <v>9517200</v>
      </c>
      <c r="K127" s="20">
        <v>8918300</v>
      </c>
      <c r="L127" s="24">
        <v>2.5412606143500311</v>
      </c>
      <c r="M127" s="27">
        <v>7.8060222574131478E-4</v>
      </c>
      <c r="N127">
        <f t="shared" si="4"/>
        <v>0</v>
      </c>
      <c r="O127">
        <f t="shared" si="5"/>
        <v>0</v>
      </c>
      <c r="P127">
        <f t="shared" si="6"/>
        <v>1</v>
      </c>
      <c r="Q127">
        <f t="shared" si="9"/>
        <v>0</v>
      </c>
    </row>
    <row r="128" spans="1:17" x14ac:dyDescent="0.2">
      <c r="A128" s="16" t="s">
        <v>268</v>
      </c>
      <c r="B128" s="16" t="s">
        <v>269</v>
      </c>
      <c r="C128" s="16" t="s">
        <v>27</v>
      </c>
      <c r="D128" s="17">
        <v>993690</v>
      </c>
      <c r="E128" s="17">
        <v>1468000</v>
      </c>
      <c r="F128" s="17">
        <v>1345200</v>
      </c>
      <c r="G128" s="23">
        <v>1268963.3333333333</v>
      </c>
      <c r="H128" s="19">
        <v>3032600</v>
      </c>
      <c r="I128" s="19">
        <v>2456600</v>
      </c>
      <c r="J128" s="19">
        <v>4100500</v>
      </c>
      <c r="K128" s="20">
        <v>3196566.6666666665</v>
      </c>
      <c r="L128" s="24">
        <v>2.519037849793401</v>
      </c>
      <c r="M128" s="27">
        <v>3.2049865970811164E-2</v>
      </c>
      <c r="N128">
        <f t="shared" si="4"/>
        <v>0</v>
      </c>
      <c r="O128">
        <f t="shared" si="5"/>
        <v>0</v>
      </c>
      <c r="P128">
        <f t="shared" si="6"/>
        <v>1</v>
      </c>
      <c r="Q128">
        <f t="shared" si="9"/>
        <v>0</v>
      </c>
    </row>
    <row r="129" spans="1:17" x14ac:dyDescent="0.2">
      <c r="A129" s="16" t="s">
        <v>270</v>
      </c>
      <c r="B129" s="16" t="s">
        <v>271</v>
      </c>
      <c r="C129" s="16" t="s">
        <v>15</v>
      </c>
      <c r="D129" s="17">
        <v>1029300</v>
      </c>
      <c r="E129" s="17">
        <v>1091600</v>
      </c>
      <c r="F129" s="17">
        <v>1624500</v>
      </c>
      <c r="G129" s="23">
        <v>1248466.6666666667</v>
      </c>
      <c r="H129" s="19">
        <v>3197000</v>
      </c>
      <c r="I129" s="19">
        <v>2938000</v>
      </c>
      <c r="J129" s="19">
        <v>3179800</v>
      </c>
      <c r="K129" s="20">
        <v>3104933.3333333335</v>
      </c>
      <c r="L129" s="24">
        <v>2.4869973834570405</v>
      </c>
      <c r="M129" s="27">
        <v>4.476857139852331E-3</v>
      </c>
      <c r="N129">
        <f t="shared" si="4"/>
        <v>1</v>
      </c>
      <c r="O129">
        <f t="shared" si="5"/>
        <v>0</v>
      </c>
      <c r="P129">
        <f t="shared" si="6"/>
        <v>0</v>
      </c>
      <c r="Q129">
        <f t="shared" si="9"/>
        <v>0</v>
      </c>
    </row>
    <row r="130" spans="1:17" x14ac:dyDescent="0.2">
      <c r="A130" s="16" t="s">
        <v>272</v>
      </c>
      <c r="B130" s="16" t="s">
        <v>273</v>
      </c>
      <c r="C130" s="16" t="s">
        <v>15</v>
      </c>
      <c r="D130" s="17">
        <v>6653000</v>
      </c>
      <c r="E130" s="17">
        <v>8046800</v>
      </c>
      <c r="F130" s="17">
        <v>6358400</v>
      </c>
      <c r="G130" s="23">
        <v>7019400</v>
      </c>
      <c r="H130" s="19">
        <v>18444000</v>
      </c>
      <c r="I130" s="19">
        <v>14857000</v>
      </c>
      <c r="J130" s="19">
        <v>18119000</v>
      </c>
      <c r="K130" s="20">
        <v>17140000</v>
      </c>
      <c r="L130" s="24">
        <v>2.4418041428042283</v>
      </c>
      <c r="M130" s="27">
        <v>1.2860526942772193E-2</v>
      </c>
      <c r="N130">
        <f t="shared" si="4"/>
        <v>1</v>
      </c>
      <c r="O130">
        <f t="shared" si="5"/>
        <v>0</v>
      </c>
      <c r="P130">
        <f t="shared" si="6"/>
        <v>0</v>
      </c>
      <c r="Q130">
        <f t="shared" si="9"/>
        <v>0</v>
      </c>
    </row>
    <row r="131" spans="1:17" x14ac:dyDescent="0.2">
      <c r="A131" s="16" t="s">
        <v>274</v>
      </c>
      <c r="B131" s="16" t="s">
        <v>275</v>
      </c>
      <c r="C131" s="16" t="s">
        <v>15</v>
      </c>
      <c r="D131" s="17">
        <v>1058400</v>
      </c>
      <c r="E131" s="17">
        <v>823380</v>
      </c>
      <c r="F131" s="17">
        <v>848620</v>
      </c>
      <c r="G131" s="23">
        <v>910133.33333333337</v>
      </c>
      <c r="H131" s="19">
        <v>2040100</v>
      </c>
      <c r="I131" s="19">
        <v>2039600</v>
      </c>
      <c r="J131" s="19">
        <v>2537100</v>
      </c>
      <c r="K131" s="20">
        <v>2205600</v>
      </c>
      <c r="L131" s="24">
        <v>2.4233811895692936</v>
      </c>
      <c r="M131" s="27">
        <v>1.2393608489555452E-2</v>
      </c>
      <c r="N131">
        <f t="shared" ref="N131:N194" si="10">IF(C131="A",1,0)</f>
        <v>1</v>
      </c>
      <c r="O131">
        <f t="shared" ref="O131:O194" si="11">IF(C131="B",1,0)</f>
        <v>0</v>
      </c>
      <c r="P131">
        <f t="shared" ref="P131:P194" si="12">IF(C131="C/E/F",1,0)</f>
        <v>0</v>
      </c>
      <c r="Q131">
        <f t="shared" si="9"/>
        <v>0</v>
      </c>
    </row>
    <row r="132" spans="1:17" x14ac:dyDescent="0.2">
      <c r="A132" s="16" t="s">
        <v>276</v>
      </c>
      <c r="B132" s="16" t="s">
        <v>277</v>
      </c>
      <c r="C132" s="16" t="s">
        <v>15</v>
      </c>
      <c r="D132" s="17">
        <v>13493000</v>
      </c>
      <c r="E132" s="17">
        <v>8593600</v>
      </c>
      <c r="F132" s="17">
        <v>11395000</v>
      </c>
      <c r="G132" s="23">
        <v>11160533.333333334</v>
      </c>
      <c r="H132" s="19">
        <v>20722000</v>
      </c>
      <c r="I132" s="19">
        <v>27576000</v>
      </c>
      <c r="J132" s="19">
        <v>31647000</v>
      </c>
      <c r="K132" s="20">
        <v>26648333.333333332</v>
      </c>
      <c r="L132" s="24">
        <v>2.3877293797190098</v>
      </c>
      <c r="M132" s="27">
        <v>3.2382468685295873E-2</v>
      </c>
      <c r="N132">
        <f t="shared" si="10"/>
        <v>1</v>
      </c>
      <c r="O132">
        <f t="shared" si="11"/>
        <v>0</v>
      </c>
      <c r="P132">
        <f t="shared" si="12"/>
        <v>0</v>
      </c>
      <c r="Q132">
        <f t="shared" si="9"/>
        <v>0</v>
      </c>
    </row>
    <row r="133" spans="1:17" x14ac:dyDescent="0.2">
      <c r="A133" s="16" t="s">
        <v>278</v>
      </c>
      <c r="B133" s="16" t="s">
        <v>279</v>
      </c>
      <c r="C133" s="16" t="s">
        <v>15</v>
      </c>
      <c r="D133" s="17">
        <v>431580</v>
      </c>
      <c r="E133" s="17">
        <v>442310</v>
      </c>
      <c r="F133" s="17">
        <v>518580</v>
      </c>
      <c r="G133" s="23">
        <v>464156.66666666669</v>
      </c>
      <c r="H133" s="19">
        <v>1100200</v>
      </c>
      <c r="I133" s="19">
        <v>903520</v>
      </c>
      <c r="J133" s="19">
        <v>1277800</v>
      </c>
      <c r="K133" s="20">
        <v>1093840</v>
      </c>
      <c r="L133" s="24">
        <v>2.3566180959015273</v>
      </c>
      <c r="M133" s="27">
        <v>9.5310078683783477E-3</v>
      </c>
      <c r="N133">
        <f t="shared" si="10"/>
        <v>1</v>
      </c>
      <c r="O133">
        <f t="shared" si="11"/>
        <v>0</v>
      </c>
      <c r="P133">
        <f t="shared" si="12"/>
        <v>0</v>
      </c>
      <c r="Q133">
        <f t="shared" si="9"/>
        <v>0</v>
      </c>
    </row>
    <row r="134" spans="1:17" x14ac:dyDescent="0.2">
      <c r="A134" s="16" t="s">
        <v>280</v>
      </c>
      <c r="B134" s="16" t="s">
        <v>281</v>
      </c>
      <c r="C134" s="16" t="s">
        <v>15</v>
      </c>
      <c r="D134" s="17">
        <v>1299200</v>
      </c>
      <c r="E134" s="17">
        <v>1667100</v>
      </c>
      <c r="F134" s="17">
        <v>2504600</v>
      </c>
      <c r="G134" s="23">
        <v>1823633.3333333333</v>
      </c>
      <c r="H134" s="19">
        <v>3399800</v>
      </c>
      <c r="I134" s="19">
        <v>4096600</v>
      </c>
      <c r="J134" s="19">
        <v>5183400</v>
      </c>
      <c r="K134" s="20">
        <v>4226600</v>
      </c>
      <c r="L134" s="24">
        <v>2.3176808203403465</v>
      </c>
      <c r="M134" s="27">
        <v>2.4101026728891241E-3</v>
      </c>
      <c r="N134">
        <f t="shared" si="10"/>
        <v>1</v>
      </c>
      <c r="O134">
        <f t="shared" si="11"/>
        <v>0</v>
      </c>
      <c r="P134">
        <f t="shared" si="12"/>
        <v>0</v>
      </c>
      <c r="Q134">
        <f t="shared" si="9"/>
        <v>0</v>
      </c>
    </row>
    <row r="135" spans="1:17" x14ac:dyDescent="0.2">
      <c r="A135" s="16" t="s">
        <v>282</v>
      </c>
      <c r="B135" s="16" t="s">
        <v>283</v>
      </c>
      <c r="C135" s="16" t="s">
        <v>18</v>
      </c>
      <c r="D135" s="17"/>
      <c r="E135" s="17">
        <v>505590</v>
      </c>
      <c r="F135" s="17">
        <v>587260</v>
      </c>
      <c r="G135" s="23">
        <v>546425</v>
      </c>
      <c r="H135" s="19">
        <v>1185000</v>
      </c>
      <c r="I135" s="19">
        <v>1238200</v>
      </c>
      <c r="J135" s="19">
        <v>1376000</v>
      </c>
      <c r="K135" s="20">
        <v>1266400</v>
      </c>
      <c r="L135" s="24">
        <v>2.3176099190190786</v>
      </c>
      <c r="M135" s="27">
        <v>1.1738675261702651E-2</v>
      </c>
      <c r="N135">
        <f t="shared" si="10"/>
        <v>0</v>
      </c>
      <c r="O135">
        <f t="shared" si="11"/>
        <v>1</v>
      </c>
      <c r="P135">
        <f t="shared" si="12"/>
        <v>0</v>
      </c>
      <c r="Q135">
        <f t="shared" si="9"/>
        <v>0</v>
      </c>
    </row>
    <row r="136" spans="1:17" x14ac:dyDescent="0.2">
      <c r="A136" s="16" t="s">
        <v>284</v>
      </c>
      <c r="B136" s="16" t="s">
        <v>285</v>
      </c>
      <c r="C136" s="16" t="s">
        <v>18</v>
      </c>
      <c r="D136" s="17">
        <v>439400</v>
      </c>
      <c r="E136" s="17">
        <v>595830</v>
      </c>
      <c r="F136" s="17">
        <v>485010</v>
      </c>
      <c r="G136" s="23">
        <v>506746.66666666669</v>
      </c>
      <c r="H136" s="19">
        <v>831060</v>
      </c>
      <c r="I136" s="19">
        <v>1461600</v>
      </c>
      <c r="J136" s="19">
        <v>1166800</v>
      </c>
      <c r="K136" s="20">
        <v>1153153.3333333333</v>
      </c>
      <c r="L136" s="24">
        <v>2.2756012208598642</v>
      </c>
      <c r="M136" s="27">
        <v>2.1340929032985918E-2</v>
      </c>
      <c r="N136">
        <f t="shared" si="10"/>
        <v>0</v>
      </c>
      <c r="O136">
        <f t="shared" si="11"/>
        <v>1</v>
      </c>
      <c r="P136">
        <f t="shared" si="12"/>
        <v>0</v>
      </c>
      <c r="Q136">
        <f t="shared" si="9"/>
        <v>0</v>
      </c>
    </row>
    <row r="137" spans="1:17" x14ac:dyDescent="0.2">
      <c r="A137" s="16" t="s">
        <v>286</v>
      </c>
      <c r="B137" s="16" t="s">
        <v>287</v>
      </c>
      <c r="C137" s="16" t="s">
        <v>18</v>
      </c>
      <c r="D137" s="17">
        <v>2074100</v>
      </c>
      <c r="E137" s="17">
        <v>2260000</v>
      </c>
      <c r="F137" s="17">
        <v>1734300</v>
      </c>
      <c r="G137" s="23">
        <v>2022800</v>
      </c>
      <c r="H137" s="19">
        <v>5077800</v>
      </c>
      <c r="I137" s="19">
        <v>4144000</v>
      </c>
      <c r="J137" s="19">
        <v>4508500</v>
      </c>
      <c r="K137" s="20">
        <v>4576766.666666667</v>
      </c>
      <c r="L137" s="24">
        <v>2.2625898095049766</v>
      </c>
      <c r="M137" s="27">
        <v>8.705436294572759E-3</v>
      </c>
      <c r="N137">
        <f t="shared" si="10"/>
        <v>0</v>
      </c>
      <c r="O137">
        <f t="shared" si="11"/>
        <v>1</v>
      </c>
      <c r="P137">
        <f t="shared" si="12"/>
        <v>0</v>
      </c>
      <c r="Q137">
        <f t="shared" si="9"/>
        <v>0</v>
      </c>
    </row>
    <row r="138" spans="1:17" x14ac:dyDescent="0.2">
      <c r="A138" s="16" t="s">
        <v>288</v>
      </c>
      <c r="B138" s="16" t="s">
        <v>289</v>
      </c>
      <c r="C138" s="16" t="s">
        <v>18</v>
      </c>
      <c r="D138" s="17">
        <v>2270200</v>
      </c>
      <c r="E138" s="17">
        <v>2092900</v>
      </c>
      <c r="F138" s="17">
        <v>2565000</v>
      </c>
      <c r="G138" s="23">
        <v>2309366.6666666665</v>
      </c>
      <c r="H138" s="19">
        <v>4771500</v>
      </c>
      <c r="I138" s="19">
        <v>5031900</v>
      </c>
      <c r="J138" s="19">
        <v>5813200</v>
      </c>
      <c r="K138" s="20">
        <v>5205533.333333333</v>
      </c>
      <c r="L138" s="24">
        <v>2.2540956394971206</v>
      </c>
      <c r="M138" s="27">
        <v>2.7752551914667187E-3</v>
      </c>
      <c r="N138">
        <f t="shared" si="10"/>
        <v>0</v>
      </c>
      <c r="O138">
        <f t="shared" si="11"/>
        <v>1</v>
      </c>
      <c r="P138">
        <f t="shared" si="12"/>
        <v>0</v>
      </c>
      <c r="Q138">
        <f t="shared" si="9"/>
        <v>0</v>
      </c>
    </row>
    <row r="139" spans="1:17" x14ac:dyDescent="0.2">
      <c r="A139" s="16" t="s">
        <v>290</v>
      </c>
      <c r="B139" s="16" t="s">
        <v>291</v>
      </c>
      <c r="C139" s="16" t="s">
        <v>15</v>
      </c>
      <c r="D139" s="17">
        <v>3469600</v>
      </c>
      <c r="E139" s="17">
        <v>2968500</v>
      </c>
      <c r="F139" s="17">
        <v>3169400</v>
      </c>
      <c r="G139" s="23">
        <v>3202500</v>
      </c>
      <c r="H139" s="19">
        <v>7457600</v>
      </c>
      <c r="I139" s="19">
        <v>7253800</v>
      </c>
      <c r="J139" s="19">
        <v>6768500</v>
      </c>
      <c r="K139" s="20">
        <v>7159966.666666667</v>
      </c>
      <c r="L139" s="24">
        <v>2.2357429091855323</v>
      </c>
      <c r="M139" s="27">
        <v>1.255421485985866E-3</v>
      </c>
      <c r="N139">
        <f t="shared" si="10"/>
        <v>1</v>
      </c>
      <c r="O139">
        <f t="shared" si="11"/>
        <v>0</v>
      </c>
      <c r="P139">
        <f t="shared" si="12"/>
        <v>0</v>
      </c>
      <c r="Q139">
        <f t="shared" si="9"/>
        <v>0</v>
      </c>
    </row>
    <row r="140" spans="1:17" x14ac:dyDescent="0.2">
      <c r="A140" s="16" t="s">
        <v>292</v>
      </c>
      <c r="B140" s="16" t="s">
        <v>293</v>
      </c>
      <c r="C140" s="16" t="s">
        <v>18</v>
      </c>
      <c r="D140" s="17">
        <v>3707700</v>
      </c>
      <c r="E140" s="17">
        <v>3332500</v>
      </c>
      <c r="F140" s="17">
        <v>3723000</v>
      </c>
      <c r="G140" s="23">
        <v>3587733.3333333335</v>
      </c>
      <c r="H140" s="19">
        <v>7532100</v>
      </c>
      <c r="I140" s="19">
        <v>7931600</v>
      </c>
      <c r="J140" s="19">
        <v>8525800</v>
      </c>
      <c r="K140" s="20">
        <v>7996500</v>
      </c>
      <c r="L140" s="24">
        <v>2.2288445815370892</v>
      </c>
      <c r="M140" s="27">
        <v>2.2694748895174225E-3</v>
      </c>
      <c r="N140">
        <f t="shared" si="10"/>
        <v>0</v>
      </c>
      <c r="O140">
        <f t="shared" si="11"/>
        <v>1</v>
      </c>
      <c r="P140">
        <f t="shared" si="12"/>
        <v>0</v>
      </c>
      <c r="Q140">
        <f t="shared" si="9"/>
        <v>0</v>
      </c>
    </row>
    <row r="141" spans="1:17" x14ac:dyDescent="0.2">
      <c r="A141" s="16" t="s">
        <v>294</v>
      </c>
      <c r="B141" s="16" t="s">
        <v>295</v>
      </c>
      <c r="C141" s="16" t="s">
        <v>15</v>
      </c>
      <c r="D141" s="17">
        <v>1841200</v>
      </c>
      <c r="E141" s="17">
        <v>1180600</v>
      </c>
      <c r="F141" s="17">
        <v>1250300</v>
      </c>
      <c r="G141" s="23">
        <v>1424033.3333333333</v>
      </c>
      <c r="H141" s="19">
        <v>2830600</v>
      </c>
      <c r="I141" s="19">
        <v>3264700</v>
      </c>
      <c r="J141" s="19">
        <v>3412600</v>
      </c>
      <c r="K141" s="20">
        <v>3169300</v>
      </c>
      <c r="L141" s="24">
        <v>2.2255799255635402</v>
      </c>
      <c r="M141" s="27">
        <v>2.1989477636166533E-2</v>
      </c>
      <c r="N141">
        <f t="shared" si="10"/>
        <v>1</v>
      </c>
      <c r="O141">
        <f t="shared" si="11"/>
        <v>0</v>
      </c>
      <c r="P141">
        <f t="shared" si="12"/>
        <v>0</v>
      </c>
      <c r="Q141">
        <f t="shared" si="9"/>
        <v>0</v>
      </c>
    </row>
    <row r="142" spans="1:17" x14ac:dyDescent="0.2">
      <c r="A142" s="16" t="s">
        <v>296</v>
      </c>
      <c r="B142" s="16" t="s">
        <v>297</v>
      </c>
      <c r="C142" s="16" t="s">
        <v>27</v>
      </c>
      <c r="D142" s="17">
        <v>2213700</v>
      </c>
      <c r="E142" s="17">
        <v>2054700</v>
      </c>
      <c r="F142" s="17">
        <v>1891800</v>
      </c>
      <c r="G142" s="23">
        <v>2053400</v>
      </c>
      <c r="H142" s="19">
        <v>4169700</v>
      </c>
      <c r="I142" s="19">
        <v>4637300</v>
      </c>
      <c r="J142" s="19">
        <v>4825300</v>
      </c>
      <c r="K142" s="20">
        <v>4544100</v>
      </c>
      <c r="L142" s="24">
        <v>2.2129638648095842</v>
      </c>
      <c r="M142" s="27">
        <v>6.4604708995255758E-3</v>
      </c>
      <c r="N142">
        <f t="shared" si="10"/>
        <v>0</v>
      </c>
      <c r="O142">
        <f t="shared" si="11"/>
        <v>0</v>
      </c>
      <c r="P142">
        <f t="shared" si="12"/>
        <v>1</v>
      </c>
      <c r="Q142">
        <f t="shared" si="9"/>
        <v>0</v>
      </c>
    </row>
    <row r="143" spans="1:17" x14ac:dyDescent="0.2">
      <c r="A143" s="16" t="s">
        <v>298</v>
      </c>
      <c r="B143" s="16" t="s">
        <v>299</v>
      </c>
      <c r="C143" s="16" t="s">
        <v>15</v>
      </c>
      <c r="D143" s="17">
        <v>1303400</v>
      </c>
      <c r="E143" s="17">
        <v>838260</v>
      </c>
      <c r="F143" s="17">
        <v>871900</v>
      </c>
      <c r="G143" s="23">
        <v>1004520</v>
      </c>
      <c r="H143" s="19">
        <v>2384100</v>
      </c>
      <c r="I143" s="19">
        <v>2531900</v>
      </c>
      <c r="J143" s="19">
        <v>1681700</v>
      </c>
      <c r="K143" s="20">
        <v>2199233.3333333335</v>
      </c>
      <c r="L143" s="24">
        <v>2.1893375277080929</v>
      </c>
      <c r="M143" s="27">
        <v>2.2349230091097651E-2</v>
      </c>
      <c r="N143">
        <f t="shared" si="10"/>
        <v>1</v>
      </c>
      <c r="O143">
        <f t="shared" si="11"/>
        <v>0</v>
      </c>
      <c r="P143">
        <f t="shared" si="12"/>
        <v>0</v>
      </c>
      <c r="Q143">
        <f t="shared" si="9"/>
        <v>0</v>
      </c>
    </row>
    <row r="144" spans="1:17" x14ac:dyDescent="0.2">
      <c r="A144" s="16" t="s">
        <v>300</v>
      </c>
      <c r="B144" s="16" t="s">
        <v>301</v>
      </c>
      <c r="C144" s="16" t="s">
        <v>15</v>
      </c>
      <c r="D144" s="17">
        <v>13339000</v>
      </c>
      <c r="E144" s="17">
        <v>10293000</v>
      </c>
      <c r="F144" s="17">
        <v>11768000</v>
      </c>
      <c r="G144" s="23">
        <v>11800000</v>
      </c>
      <c r="H144" s="19">
        <v>23573000</v>
      </c>
      <c r="I144" s="19">
        <v>30006000</v>
      </c>
      <c r="J144" s="19">
        <v>23214000</v>
      </c>
      <c r="K144" s="20">
        <v>25597666.666666668</v>
      </c>
      <c r="L144" s="24">
        <v>2.1692937853107344</v>
      </c>
      <c r="M144" s="27">
        <v>2.1785319978140882E-2</v>
      </c>
      <c r="N144">
        <f t="shared" si="10"/>
        <v>1</v>
      </c>
      <c r="O144">
        <f t="shared" si="11"/>
        <v>0</v>
      </c>
      <c r="P144">
        <f t="shared" si="12"/>
        <v>0</v>
      </c>
      <c r="Q144">
        <f t="shared" si="9"/>
        <v>0</v>
      </c>
    </row>
    <row r="145" spans="1:17" x14ac:dyDescent="0.2">
      <c r="A145" s="16" t="s">
        <v>302</v>
      </c>
      <c r="B145" s="16" t="s">
        <v>303</v>
      </c>
      <c r="C145" s="16" t="s">
        <v>15</v>
      </c>
      <c r="D145" s="17">
        <v>519070</v>
      </c>
      <c r="E145" s="17">
        <v>355200</v>
      </c>
      <c r="F145" s="17">
        <v>373280</v>
      </c>
      <c r="G145" s="23">
        <v>415850</v>
      </c>
      <c r="H145" s="19">
        <v>708380</v>
      </c>
      <c r="I145" s="19">
        <v>924100</v>
      </c>
      <c r="J145" s="19">
        <v>1025000</v>
      </c>
      <c r="K145" s="20">
        <v>885826.66666666663</v>
      </c>
      <c r="L145" s="24">
        <v>2.130159111859244</v>
      </c>
      <c r="M145" s="27">
        <v>4.0392887608603989E-2</v>
      </c>
      <c r="N145">
        <f t="shared" si="10"/>
        <v>1</v>
      </c>
      <c r="O145">
        <f t="shared" si="11"/>
        <v>0</v>
      </c>
      <c r="P145">
        <f t="shared" si="12"/>
        <v>0</v>
      </c>
      <c r="Q145">
        <f t="shared" si="9"/>
        <v>0</v>
      </c>
    </row>
    <row r="146" spans="1:17" x14ac:dyDescent="0.2">
      <c r="A146" s="16" t="s">
        <v>304</v>
      </c>
      <c r="B146" s="16" t="s">
        <v>305</v>
      </c>
      <c r="C146" s="16" t="s">
        <v>15</v>
      </c>
      <c r="D146" s="17">
        <v>2628500</v>
      </c>
      <c r="E146" s="17">
        <v>2355200</v>
      </c>
      <c r="F146" s="17">
        <v>2111200</v>
      </c>
      <c r="G146" s="23">
        <v>2364966.6666666665</v>
      </c>
      <c r="H146" s="19">
        <v>5337600</v>
      </c>
      <c r="I146" s="19">
        <v>4782800</v>
      </c>
      <c r="J146" s="19">
        <v>4939600</v>
      </c>
      <c r="K146" s="20">
        <v>5020000</v>
      </c>
      <c r="L146" s="24">
        <v>2.1226514820504869</v>
      </c>
      <c r="M146" s="27">
        <v>9.9835784110405149E-4</v>
      </c>
      <c r="N146">
        <f t="shared" si="10"/>
        <v>1</v>
      </c>
      <c r="O146">
        <f t="shared" si="11"/>
        <v>0</v>
      </c>
      <c r="P146">
        <f t="shared" si="12"/>
        <v>0</v>
      </c>
      <c r="Q146">
        <f t="shared" si="9"/>
        <v>0</v>
      </c>
    </row>
    <row r="147" spans="1:17" x14ac:dyDescent="0.2">
      <c r="A147" s="16" t="s">
        <v>306</v>
      </c>
      <c r="B147" s="16" t="s">
        <v>307</v>
      </c>
      <c r="C147" s="16" t="s">
        <v>15</v>
      </c>
      <c r="D147" s="17">
        <v>2127600</v>
      </c>
      <c r="E147" s="17">
        <v>2387700</v>
      </c>
      <c r="F147" s="17">
        <v>2161500</v>
      </c>
      <c r="G147" s="23">
        <v>2225600</v>
      </c>
      <c r="H147" s="19">
        <v>4263800</v>
      </c>
      <c r="I147" s="19">
        <v>4610900</v>
      </c>
      <c r="J147" s="19">
        <v>5266200</v>
      </c>
      <c r="K147" s="20">
        <v>4713633.333333333</v>
      </c>
      <c r="L147" s="24">
        <v>2.1179157680325904</v>
      </c>
      <c r="M147" s="27">
        <v>7.5550845866059809E-3</v>
      </c>
      <c r="N147">
        <f t="shared" si="10"/>
        <v>1</v>
      </c>
      <c r="O147">
        <f t="shared" si="11"/>
        <v>0</v>
      </c>
      <c r="P147">
        <f t="shared" si="12"/>
        <v>0</v>
      </c>
      <c r="Q147">
        <f t="shared" si="9"/>
        <v>0</v>
      </c>
    </row>
    <row r="148" spans="1:17" x14ac:dyDescent="0.2">
      <c r="A148" s="16" t="s">
        <v>308</v>
      </c>
      <c r="B148" s="16" t="s">
        <v>309</v>
      </c>
      <c r="C148" s="16" t="s">
        <v>15</v>
      </c>
      <c r="D148" s="17">
        <v>571550</v>
      </c>
      <c r="E148" s="17">
        <v>632740</v>
      </c>
      <c r="F148" s="17">
        <v>674890</v>
      </c>
      <c r="G148" s="23">
        <v>626393.33333333337</v>
      </c>
      <c r="H148" s="19">
        <v>1186700</v>
      </c>
      <c r="I148" s="19">
        <v>1229700</v>
      </c>
      <c r="J148" s="19">
        <v>1478000</v>
      </c>
      <c r="K148" s="20">
        <v>1298133.3333333333</v>
      </c>
      <c r="L148" s="24">
        <v>2.0723932779190921</v>
      </c>
      <c r="M148" s="27">
        <v>4.742994615737412E-3</v>
      </c>
      <c r="N148">
        <f t="shared" si="10"/>
        <v>1</v>
      </c>
      <c r="O148">
        <f t="shared" si="11"/>
        <v>0</v>
      </c>
      <c r="P148">
        <f t="shared" si="12"/>
        <v>0</v>
      </c>
      <c r="Q148">
        <f t="shared" si="9"/>
        <v>0</v>
      </c>
    </row>
    <row r="149" spans="1:17" x14ac:dyDescent="0.2">
      <c r="A149" s="16" t="s">
        <v>310</v>
      </c>
      <c r="B149" s="16" t="s">
        <v>311</v>
      </c>
      <c r="C149" s="16" t="s">
        <v>15</v>
      </c>
      <c r="D149" s="17">
        <v>988060</v>
      </c>
      <c r="E149" s="17">
        <v>1198700</v>
      </c>
      <c r="F149" s="17">
        <v>865810</v>
      </c>
      <c r="G149" s="23">
        <v>1017523.3333333334</v>
      </c>
      <c r="H149" s="19">
        <v>2113800</v>
      </c>
      <c r="I149" s="19">
        <v>1826200</v>
      </c>
      <c r="J149" s="19">
        <v>2379100</v>
      </c>
      <c r="K149" s="20">
        <v>2106366.6666666665</v>
      </c>
      <c r="L149" s="24">
        <v>2.0700917587475471</v>
      </c>
      <c r="M149" s="27">
        <v>2.5607975692957044E-2</v>
      </c>
      <c r="N149">
        <f t="shared" si="10"/>
        <v>1</v>
      </c>
      <c r="O149">
        <f t="shared" si="11"/>
        <v>0</v>
      </c>
      <c r="P149">
        <f t="shared" si="12"/>
        <v>0</v>
      </c>
      <c r="Q149">
        <f t="shared" ref="Q149:Q212" si="13">IF(C149="X",1,0)</f>
        <v>0</v>
      </c>
    </row>
    <row r="150" spans="1:17" x14ac:dyDescent="0.2">
      <c r="A150" s="16" t="s">
        <v>312</v>
      </c>
      <c r="B150" s="16" t="s">
        <v>313</v>
      </c>
      <c r="C150" s="16" t="s">
        <v>15</v>
      </c>
      <c r="D150" s="17">
        <v>2121300</v>
      </c>
      <c r="E150" s="17">
        <v>2156600</v>
      </c>
      <c r="F150" s="17">
        <v>2068900</v>
      </c>
      <c r="G150" s="23">
        <v>2115600</v>
      </c>
      <c r="H150" s="19">
        <v>3466100</v>
      </c>
      <c r="I150" s="19">
        <v>4971400</v>
      </c>
      <c r="J150" s="19">
        <v>4677200</v>
      </c>
      <c r="K150" s="20">
        <v>4371566.666666667</v>
      </c>
      <c r="L150" s="24">
        <v>2.0663483960421001</v>
      </c>
      <c r="M150" s="27">
        <v>1.9532915825546438E-2</v>
      </c>
      <c r="N150">
        <f t="shared" si="10"/>
        <v>1</v>
      </c>
      <c r="O150">
        <f t="shared" si="11"/>
        <v>0</v>
      </c>
      <c r="P150">
        <f t="shared" si="12"/>
        <v>0</v>
      </c>
      <c r="Q150">
        <f t="shared" si="13"/>
        <v>0</v>
      </c>
    </row>
    <row r="151" spans="1:17" x14ac:dyDescent="0.2">
      <c r="A151" s="16" t="s">
        <v>314</v>
      </c>
      <c r="B151" s="16" t="s">
        <v>315</v>
      </c>
      <c r="C151" s="16" t="s">
        <v>18</v>
      </c>
      <c r="D151" s="17">
        <v>3231800</v>
      </c>
      <c r="E151" s="17">
        <v>3287200</v>
      </c>
      <c r="F151" s="17">
        <v>3237600</v>
      </c>
      <c r="G151" s="23">
        <v>3252200</v>
      </c>
      <c r="H151" s="19">
        <v>5481800</v>
      </c>
      <c r="I151" s="19">
        <v>6790200</v>
      </c>
      <c r="J151" s="19">
        <v>7850800</v>
      </c>
      <c r="K151" s="20">
        <v>6707600</v>
      </c>
      <c r="L151" s="24">
        <v>2.0624807822397146</v>
      </c>
      <c r="M151" s="27">
        <v>1.8440174956999303E-2</v>
      </c>
      <c r="N151">
        <f t="shared" si="10"/>
        <v>0</v>
      </c>
      <c r="O151">
        <f t="shared" si="11"/>
        <v>1</v>
      </c>
      <c r="P151">
        <f t="shared" si="12"/>
        <v>0</v>
      </c>
      <c r="Q151">
        <f t="shared" si="13"/>
        <v>0</v>
      </c>
    </row>
    <row r="152" spans="1:17" x14ac:dyDescent="0.2">
      <c r="A152" s="16" t="s">
        <v>316</v>
      </c>
      <c r="B152" s="16" t="s">
        <v>317</v>
      </c>
      <c r="C152" s="16" t="s">
        <v>15</v>
      </c>
      <c r="D152" s="17">
        <v>822550</v>
      </c>
      <c r="E152" s="17">
        <v>918860</v>
      </c>
      <c r="F152" s="17">
        <v>817970</v>
      </c>
      <c r="G152" s="23">
        <v>853126.66666666663</v>
      </c>
      <c r="H152" s="19">
        <v>2006100</v>
      </c>
      <c r="I152" s="19">
        <v>1320900</v>
      </c>
      <c r="J152" s="19">
        <v>1862500</v>
      </c>
      <c r="K152" s="20">
        <v>1729833.3333333333</v>
      </c>
      <c r="L152" s="24">
        <v>2.0276395064429669</v>
      </c>
      <c r="M152" s="27">
        <v>3.3901317247457374E-2</v>
      </c>
      <c r="N152">
        <f t="shared" si="10"/>
        <v>1</v>
      </c>
      <c r="O152">
        <f t="shared" si="11"/>
        <v>0</v>
      </c>
      <c r="P152">
        <f t="shared" si="12"/>
        <v>0</v>
      </c>
      <c r="Q152">
        <f t="shared" si="13"/>
        <v>0</v>
      </c>
    </row>
    <row r="153" spans="1:17" x14ac:dyDescent="0.2">
      <c r="A153" s="16" t="s">
        <v>318</v>
      </c>
      <c r="B153" s="16" t="s">
        <v>319</v>
      </c>
      <c r="C153" s="16" t="s">
        <v>15</v>
      </c>
      <c r="D153" s="17">
        <v>1254800</v>
      </c>
      <c r="E153" s="17">
        <v>1168800</v>
      </c>
      <c r="F153" s="17">
        <v>982160</v>
      </c>
      <c r="G153" s="23">
        <v>1135253.3333333333</v>
      </c>
      <c r="H153" s="19">
        <v>2106400</v>
      </c>
      <c r="I153" s="19">
        <v>2262300</v>
      </c>
      <c r="J153" s="19">
        <v>2455500</v>
      </c>
      <c r="K153" s="20">
        <v>2274733.3333333335</v>
      </c>
      <c r="L153" s="24">
        <v>2.0037231043878609</v>
      </c>
      <c r="M153" s="27">
        <v>1.2150704814675289E-2</v>
      </c>
      <c r="N153">
        <f t="shared" si="10"/>
        <v>1</v>
      </c>
      <c r="O153">
        <f t="shared" si="11"/>
        <v>0</v>
      </c>
      <c r="P153">
        <f t="shared" si="12"/>
        <v>0</v>
      </c>
      <c r="Q153">
        <f t="shared" si="13"/>
        <v>0</v>
      </c>
    </row>
    <row r="154" spans="1:17" x14ac:dyDescent="0.2">
      <c r="A154" s="16" t="s">
        <v>320</v>
      </c>
      <c r="B154" s="16" t="s">
        <v>321</v>
      </c>
      <c r="C154" s="16" t="s">
        <v>15</v>
      </c>
      <c r="D154" s="17">
        <v>753310</v>
      </c>
      <c r="E154" s="17">
        <v>735600</v>
      </c>
      <c r="F154" s="17">
        <v>561070</v>
      </c>
      <c r="G154" s="23">
        <v>683326.66666666663</v>
      </c>
      <c r="H154" s="19">
        <v>1499300</v>
      </c>
      <c r="I154" s="19">
        <v>1055100</v>
      </c>
      <c r="J154" s="19">
        <v>1526100</v>
      </c>
      <c r="K154" s="20">
        <v>1360166.6666666667</v>
      </c>
      <c r="L154" s="24">
        <v>1.9905072244607267</v>
      </c>
      <c r="M154" s="27">
        <v>3.5124531363805778E-2</v>
      </c>
      <c r="N154">
        <f t="shared" si="10"/>
        <v>1</v>
      </c>
      <c r="O154">
        <f t="shared" si="11"/>
        <v>0</v>
      </c>
      <c r="P154">
        <f t="shared" si="12"/>
        <v>0</v>
      </c>
      <c r="Q154">
        <f t="shared" si="13"/>
        <v>0</v>
      </c>
    </row>
    <row r="155" spans="1:17" x14ac:dyDescent="0.2">
      <c r="A155" s="16" t="s">
        <v>322</v>
      </c>
      <c r="B155" s="16" t="s">
        <v>323</v>
      </c>
      <c r="C155" s="16" t="s">
        <v>96</v>
      </c>
      <c r="D155" s="17">
        <v>1369500</v>
      </c>
      <c r="E155" s="17">
        <v>1761600</v>
      </c>
      <c r="F155" s="17">
        <v>1320600</v>
      </c>
      <c r="G155" s="23">
        <v>1483900</v>
      </c>
      <c r="H155" s="19">
        <v>2462300</v>
      </c>
      <c r="I155" s="19">
        <v>2753400</v>
      </c>
      <c r="J155" s="19">
        <v>3549400</v>
      </c>
      <c r="K155" s="20">
        <v>2921700</v>
      </c>
      <c r="L155" s="24">
        <v>1.9689332165240245</v>
      </c>
      <c r="M155" s="27">
        <v>3.4183388959937E-2</v>
      </c>
      <c r="N155">
        <f t="shared" si="10"/>
        <v>0</v>
      </c>
      <c r="O155">
        <f t="shared" si="11"/>
        <v>0</v>
      </c>
      <c r="P155">
        <f t="shared" si="12"/>
        <v>0</v>
      </c>
      <c r="Q155">
        <f t="shared" si="13"/>
        <v>1</v>
      </c>
    </row>
    <row r="156" spans="1:17" x14ac:dyDescent="0.2">
      <c r="A156" s="16" t="s">
        <v>324</v>
      </c>
      <c r="B156" s="16" t="s">
        <v>325</v>
      </c>
      <c r="C156" s="16" t="s">
        <v>15</v>
      </c>
      <c r="D156" s="17">
        <v>4644500</v>
      </c>
      <c r="E156" s="17">
        <v>3828200</v>
      </c>
      <c r="F156" s="17">
        <v>3818200</v>
      </c>
      <c r="G156" s="23">
        <v>4096966.6666666665</v>
      </c>
      <c r="H156" s="19">
        <v>6935100</v>
      </c>
      <c r="I156" s="19">
        <v>8247000</v>
      </c>
      <c r="J156" s="19">
        <v>8765900</v>
      </c>
      <c r="K156" s="20">
        <v>7982666.666666667</v>
      </c>
      <c r="L156" s="24">
        <v>1.948433393811682</v>
      </c>
      <c r="M156" s="27">
        <v>2.0502550893908476E-2</v>
      </c>
      <c r="N156">
        <f t="shared" si="10"/>
        <v>1</v>
      </c>
      <c r="O156">
        <f t="shared" si="11"/>
        <v>0</v>
      </c>
      <c r="P156">
        <f t="shared" si="12"/>
        <v>0</v>
      </c>
      <c r="Q156">
        <f t="shared" si="13"/>
        <v>0</v>
      </c>
    </row>
    <row r="157" spans="1:17" x14ac:dyDescent="0.2">
      <c r="A157" s="16" t="s">
        <v>326</v>
      </c>
      <c r="B157" s="16" t="s">
        <v>327</v>
      </c>
      <c r="C157" s="16" t="s">
        <v>15</v>
      </c>
      <c r="D157" s="17">
        <v>1232200</v>
      </c>
      <c r="E157" s="17">
        <v>1585900</v>
      </c>
      <c r="F157" s="17">
        <v>1410800</v>
      </c>
      <c r="G157" s="23">
        <v>1409633.3333333333</v>
      </c>
      <c r="H157" s="19">
        <v>2984900</v>
      </c>
      <c r="I157" s="19">
        <v>2610800</v>
      </c>
      <c r="J157" s="19">
        <v>2626600</v>
      </c>
      <c r="K157" s="20">
        <v>2740766.6666666665</v>
      </c>
      <c r="L157" s="24">
        <v>1.9443117595592234</v>
      </c>
      <c r="M157" s="27">
        <v>1.2878868543651799E-2</v>
      </c>
      <c r="N157">
        <f t="shared" si="10"/>
        <v>1</v>
      </c>
      <c r="O157">
        <f t="shared" si="11"/>
        <v>0</v>
      </c>
      <c r="P157">
        <f t="shared" si="12"/>
        <v>0</v>
      </c>
      <c r="Q157">
        <f t="shared" si="13"/>
        <v>0</v>
      </c>
    </row>
    <row r="158" spans="1:17" x14ac:dyDescent="0.2">
      <c r="A158" s="16" t="s">
        <v>328</v>
      </c>
      <c r="B158" s="16" t="s">
        <v>329</v>
      </c>
      <c r="C158" s="16" t="s">
        <v>15</v>
      </c>
      <c r="D158" s="17">
        <v>1088800</v>
      </c>
      <c r="E158" s="17">
        <v>917460</v>
      </c>
      <c r="F158" s="17">
        <v>888360</v>
      </c>
      <c r="G158" s="23">
        <v>964873.33333333337</v>
      </c>
      <c r="H158" s="19">
        <v>1645000</v>
      </c>
      <c r="I158" s="19">
        <v>2060700</v>
      </c>
      <c r="J158" s="19">
        <v>1907300</v>
      </c>
      <c r="K158" s="20">
        <v>1871000</v>
      </c>
      <c r="L158" s="24">
        <v>1.9391146333542917</v>
      </c>
      <c r="M158" s="27">
        <v>1.8362361232228432E-2</v>
      </c>
      <c r="N158">
        <f t="shared" si="10"/>
        <v>1</v>
      </c>
      <c r="O158">
        <f t="shared" si="11"/>
        <v>0</v>
      </c>
      <c r="P158">
        <f t="shared" si="12"/>
        <v>0</v>
      </c>
      <c r="Q158">
        <f t="shared" si="13"/>
        <v>0</v>
      </c>
    </row>
    <row r="159" spans="1:17" x14ac:dyDescent="0.2">
      <c r="A159" s="16" t="s">
        <v>330</v>
      </c>
      <c r="B159" s="16" t="s">
        <v>331</v>
      </c>
      <c r="C159" s="16" t="s">
        <v>18</v>
      </c>
      <c r="D159" s="17">
        <v>1378200</v>
      </c>
      <c r="E159" s="17">
        <v>892390</v>
      </c>
      <c r="F159" s="17">
        <v>929610</v>
      </c>
      <c r="G159" s="23">
        <v>1066733.3333333333</v>
      </c>
      <c r="H159" s="19">
        <v>2054500</v>
      </c>
      <c r="I159" s="19">
        <v>1962500</v>
      </c>
      <c r="J159" s="19">
        <v>2161600</v>
      </c>
      <c r="K159" s="20">
        <v>2059533.3333333333</v>
      </c>
      <c r="L159" s="24">
        <v>1.9306918317605151</v>
      </c>
      <c r="M159" s="27">
        <v>1.3264436802001017E-2</v>
      </c>
      <c r="N159">
        <f t="shared" si="10"/>
        <v>0</v>
      </c>
      <c r="O159">
        <f t="shared" si="11"/>
        <v>1</v>
      </c>
      <c r="P159">
        <f t="shared" si="12"/>
        <v>0</v>
      </c>
      <c r="Q159">
        <f t="shared" si="13"/>
        <v>0</v>
      </c>
    </row>
    <row r="160" spans="1:17" x14ac:dyDescent="0.2">
      <c r="A160" s="16" t="s">
        <v>332</v>
      </c>
      <c r="B160" s="16" t="s">
        <v>333</v>
      </c>
      <c r="C160" s="16" t="s">
        <v>15</v>
      </c>
      <c r="D160" s="17">
        <v>883550</v>
      </c>
      <c r="E160" s="17">
        <v>821520</v>
      </c>
      <c r="F160" s="17">
        <v>884600</v>
      </c>
      <c r="G160" s="23">
        <v>863223.33333333337</v>
      </c>
      <c r="H160" s="19">
        <v>1690600</v>
      </c>
      <c r="I160" s="19">
        <v>1623100</v>
      </c>
      <c r="J160" s="19">
        <v>1680600</v>
      </c>
      <c r="K160" s="20">
        <v>1664766.6666666667</v>
      </c>
      <c r="L160" s="24">
        <v>1.9285468804905643</v>
      </c>
      <c r="M160" s="27">
        <v>7.9188721212679467E-6</v>
      </c>
      <c r="N160">
        <f t="shared" si="10"/>
        <v>1</v>
      </c>
      <c r="O160">
        <f t="shared" si="11"/>
        <v>0</v>
      </c>
      <c r="P160">
        <f t="shared" si="12"/>
        <v>0</v>
      </c>
      <c r="Q160">
        <f t="shared" si="13"/>
        <v>0</v>
      </c>
    </row>
    <row r="161" spans="1:17" x14ac:dyDescent="0.2">
      <c r="A161" s="16" t="s">
        <v>334</v>
      </c>
      <c r="B161" s="16" t="s">
        <v>335</v>
      </c>
      <c r="C161" s="16" t="s">
        <v>15</v>
      </c>
      <c r="D161" s="17">
        <v>7725000</v>
      </c>
      <c r="E161" s="17">
        <v>7118600</v>
      </c>
      <c r="F161" s="17">
        <v>9047200</v>
      </c>
      <c r="G161" s="23">
        <v>7963600</v>
      </c>
      <c r="H161" s="19">
        <v>13464000</v>
      </c>
      <c r="I161" s="19">
        <v>16819000</v>
      </c>
      <c r="J161" s="19">
        <v>15527000</v>
      </c>
      <c r="K161" s="20">
        <v>15270000</v>
      </c>
      <c r="L161" s="24">
        <v>1.917474509016023</v>
      </c>
      <c r="M161" s="27">
        <v>1.329830640895714E-2</v>
      </c>
      <c r="N161">
        <f t="shared" si="10"/>
        <v>1</v>
      </c>
      <c r="O161">
        <f t="shared" si="11"/>
        <v>0</v>
      </c>
      <c r="P161">
        <f t="shared" si="12"/>
        <v>0</v>
      </c>
      <c r="Q161">
        <f t="shared" si="13"/>
        <v>0</v>
      </c>
    </row>
    <row r="162" spans="1:17" x14ac:dyDescent="0.2">
      <c r="A162" s="16" t="s">
        <v>336</v>
      </c>
      <c r="B162" s="16" t="s">
        <v>337</v>
      </c>
      <c r="C162" s="16" t="s">
        <v>18</v>
      </c>
      <c r="D162" s="17">
        <v>4183300</v>
      </c>
      <c r="E162" s="17">
        <v>4463500</v>
      </c>
      <c r="F162" s="17">
        <v>2869800</v>
      </c>
      <c r="G162" s="23">
        <v>3838866.6666666665</v>
      </c>
      <c r="H162" s="19">
        <v>6959200</v>
      </c>
      <c r="I162" s="19">
        <v>8749800</v>
      </c>
      <c r="J162" s="19">
        <v>6336000</v>
      </c>
      <c r="K162" s="20">
        <v>7348333.333333333</v>
      </c>
      <c r="L162" s="24">
        <v>1.9141934251428372</v>
      </c>
      <c r="M162" s="27">
        <v>7.5616822737593816E-3</v>
      </c>
      <c r="N162">
        <f t="shared" si="10"/>
        <v>0</v>
      </c>
      <c r="O162">
        <f t="shared" si="11"/>
        <v>1</v>
      </c>
      <c r="P162">
        <f t="shared" si="12"/>
        <v>0</v>
      </c>
      <c r="Q162">
        <f t="shared" si="13"/>
        <v>0</v>
      </c>
    </row>
    <row r="163" spans="1:17" x14ac:dyDescent="0.2">
      <c r="A163" s="16" t="s">
        <v>338</v>
      </c>
      <c r="B163" s="16" t="s">
        <v>339</v>
      </c>
      <c r="C163" s="16" t="s">
        <v>15</v>
      </c>
      <c r="D163" s="17">
        <v>3513600</v>
      </c>
      <c r="E163" s="17">
        <v>3602200</v>
      </c>
      <c r="F163" s="17">
        <v>2628000</v>
      </c>
      <c r="G163" s="23">
        <v>3247933.3333333335</v>
      </c>
      <c r="H163" s="19">
        <v>5538300</v>
      </c>
      <c r="I163" s="19">
        <v>6583600</v>
      </c>
      <c r="J163" s="19">
        <v>6507400</v>
      </c>
      <c r="K163" s="20">
        <v>6209766.666666667</v>
      </c>
      <c r="L163" s="24">
        <v>1.9119132166095363</v>
      </c>
      <c r="M163" s="27">
        <v>1.5583972602682138E-2</v>
      </c>
      <c r="N163">
        <f t="shared" si="10"/>
        <v>1</v>
      </c>
      <c r="O163">
        <f t="shared" si="11"/>
        <v>0</v>
      </c>
      <c r="P163">
        <f t="shared" si="12"/>
        <v>0</v>
      </c>
      <c r="Q163">
        <f t="shared" si="13"/>
        <v>0</v>
      </c>
    </row>
    <row r="164" spans="1:17" x14ac:dyDescent="0.2">
      <c r="A164" s="16" t="s">
        <v>340</v>
      </c>
      <c r="B164" s="16" t="s">
        <v>341</v>
      </c>
      <c r="C164" s="16" t="s">
        <v>15</v>
      </c>
      <c r="D164" s="17">
        <v>142330</v>
      </c>
      <c r="E164" s="17"/>
      <c r="F164" s="17">
        <v>135580</v>
      </c>
      <c r="G164" s="23">
        <v>138955</v>
      </c>
      <c r="H164" s="19">
        <v>267380</v>
      </c>
      <c r="I164" s="19">
        <v>227020</v>
      </c>
      <c r="J164" s="19">
        <v>296650</v>
      </c>
      <c r="K164" s="20">
        <v>263683.33333333331</v>
      </c>
      <c r="L164" s="24">
        <v>1.897616734434409</v>
      </c>
      <c r="M164" s="27">
        <v>3.9862717746391822E-2</v>
      </c>
      <c r="N164">
        <f t="shared" si="10"/>
        <v>1</v>
      </c>
      <c r="O164">
        <f t="shared" si="11"/>
        <v>0</v>
      </c>
      <c r="P164">
        <f t="shared" si="12"/>
        <v>0</v>
      </c>
      <c r="Q164">
        <f t="shared" si="13"/>
        <v>0</v>
      </c>
    </row>
    <row r="165" spans="1:17" x14ac:dyDescent="0.2">
      <c r="A165" s="16" t="s">
        <v>342</v>
      </c>
      <c r="B165" s="16" t="s">
        <v>343</v>
      </c>
      <c r="C165" s="16" t="s">
        <v>15</v>
      </c>
      <c r="D165" s="17">
        <v>1245500</v>
      </c>
      <c r="E165" s="17">
        <v>813760</v>
      </c>
      <c r="F165" s="17">
        <v>1128600</v>
      </c>
      <c r="G165" s="23">
        <v>1062620</v>
      </c>
      <c r="H165" s="19">
        <v>1946400</v>
      </c>
      <c r="I165" s="19">
        <v>2026300</v>
      </c>
      <c r="J165" s="19">
        <v>2067500</v>
      </c>
      <c r="K165" s="20">
        <v>2013400</v>
      </c>
      <c r="L165" s="24">
        <v>1.8947507105079897</v>
      </c>
      <c r="M165" s="27">
        <v>1.1664126648019748E-2</v>
      </c>
      <c r="N165">
        <f t="shared" si="10"/>
        <v>1</v>
      </c>
      <c r="O165">
        <f t="shared" si="11"/>
        <v>0</v>
      </c>
      <c r="P165">
        <f t="shared" si="12"/>
        <v>0</v>
      </c>
      <c r="Q165">
        <f t="shared" si="13"/>
        <v>0</v>
      </c>
    </row>
    <row r="166" spans="1:17" x14ac:dyDescent="0.2">
      <c r="A166" s="16" t="s">
        <v>344</v>
      </c>
      <c r="B166" s="16" t="s">
        <v>345</v>
      </c>
      <c r="C166" s="16" t="s">
        <v>15</v>
      </c>
      <c r="D166" s="17">
        <v>693560</v>
      </c>
      <c r="E166" s="17">
        <v>543150</v>
      </c>
      <c r="F166" s="17">
        <v>541380</v>
      </c>
      <c r="G166" s="23">
        <v>592696.66666666663</v>
      </c>
      <c r="H166" s="19">
        <v>1062500</v>
      </c>
      <c r="I166" s="19">
        <v>1156100</v>
      </c>
      <c r="J166" s="19">
        <v>1145500</v>
      </c>
      <c r="K166" s="20">
        <v>1121366.6666666667</v>
      </c>
      <c r="L166" s="24">
        <v>1.8919739720711553</v>
      </c>
      <c r="M166" s="27">
        <v>1.1045279359966513E-2</v>
      </c>
      <c r="N166">
        <f t="shared" si="10"/>
        <v>1</v>
      </c>
      <c r="O166">
        <f t="shared" si="11"/>
        <v>0</v>
      </c>
      <c r="P166">
        <f t="shared" si="12"/>
        <v>0</v>
      </c>
      <c r="Q166">
        <f t="shared" si="13"/>
        <v>0</v>
      </c>
    </row>
    <row r="167" spans="1:17" x14ac:dyDescent="0.2">
      <c r="A167" s="16" t="s">
        <v>346</v>
      </c>
      <c r="B167" s="16" t="s">
        <v>347</v>
      </c>
      <c r="C167" s="16" t="s">
        <v>27</v>
      </c>
      <c r="D167" s="17">
        <v>4738300</v>
      </c>
      <c r="E167" s="17">
        <v>2708300</v>
      </c>
      <c r="F167" s="17">
        <v>4546600</v>
      </c>
      <c r="G167" s="23">
        <v>3997733.3333333335</v>
      </c>
      <c r="H167" s="19">
        <v>7748500</v>
      </c>
      <c r="I167" s="19">
        <v>8299800</v>
      </c>
      <c r="J167" s="19">
        <v>6635500</v>
      </c>
      <c r="K167" s="20">
        <v>7561266.666666667</v>
      </c>
      <c r="L167" s="24">
        <v>1.8913884534569589</v>
      </c>
      <c r="M167" s="27">
        <v>3.8355317758820784E-2</v>
      </c>
      <c r="N167">
        <f t="shared" si="10"/>
        <v>0</v>
      </c>
      <c r="O167">
        <f t="shared" si="11"/>
        <v>0</v>
      </c>
      <c r="P167">
        <f t="shared" si="12"/>
        <v>1</v>
      </c>
      <c r="Q167">
        <f t="shared" si="13"/>
        <v>0</v>
      </c>
    </row>
    <row r="168" spans="1:17" x14ac:dyDescent="0.2">
      <c r="A168" s="16" t="s">
        <v>348</v>
      </c>
      <c r="B168" s="16" t="s">
        <v>349</v>
      </c>
      <c r="C168" s="16" t="s">
        <v>15</v>
      </c>
      <c r="D168" s="17">
        <v>19353000</v>
      </c>
      <c r="E168" s="17">
        <v>16092000</v>
      </c>
      <c r="F168" s="17">
        <v>14453000</v>
      </c>
      <c r="G168" s="23">
        <v>16632666.666666666</v>
      </c>
      <c r="H168" s="19">
        <v>28877000</v>
      </c>
      <c r="I168" s="19">
        <v>29605000</v>
      </c>
      <c r="J168" s="19">
        <v>34786000</v>
      </c>
      <c r="K168" s="20">
        <v>31089333.333333332</v>
      </c>
      <c r="L168" s="24">
        <v>1.8691731131508278</v>
      </c>
      <c r="M168" s="27">
        <v>2.2247400266072522E-2</v>
      </c>
      <c r="N168">
        <f t="shared" si="10"/>
        <v>1</v>
      </c>
      <c r="O168">
        <f t="shared" si="11"/>
        <v>0</v>
      </c>
      <c r="P168">
        <f t="shared" si="12"/>
        <v>0</v>
      </c>
      <c r="Q168">
        <f t="shared" si="13"/>
        <v>0</v>
      </c>
    </row>
    <row r="169" spans="1:17" x14ac:dyDescent="0.2">
      <c r="A169" s="16" t="s">
        <v>350</v>
      </c>
      <c r="B169" s="16" t="s">
        <v>351</v>
      </c>
      <c r="C169" s="16" t="s">
        <v>27</v>
      </c>
      <c r="D169" s="17">
        <v>4440600</v>
      </c>
      <c r="E169" s="17">
        <v>3639200</v>
      </c>
      <c r="F169" s="17">
        <v>3378100</v>
      </c>
      <c r="G169" s="23">
        <v>3819300</v>
      </c>
      <c r="H169" s="19">
        <v>6250700</v>
      </c>
      <c r="I169" s="19">
        <v>7089000</v>
      </c>
      <c r="J169" s="19">
        <v>7991600</v>
      </c>
      <c r="K169" s="20">
        <v>7110433.333333333</v>
      </c>
      <c r="L169" s="24">
        <v>1.8617111338028782</v>
      </c>
      <c r="M169" s="27">
        <v>2.7984697886652588E-2</v>
      </c>
      <c r="N169">
        <f t="shared" si="10"/>
        <v>0</v>
      </c>
      <c r="O169">
        <f t="shared" si="11"/>
        <v>0</v>
      </c>
      <c r="P169">
        <f t="shared" si="12"/>
        <v>1</v>
      </c>
      <c r="Q169">
        <f t="shared" si="13"/>
        <v>0</v>
      </c>
    </row>
    <row r="170" spans="1:17" x14ac:dyDescent="0.2">
      <c r="A170" s="16" t="s">
        <v>352</v>
      </c>
      <c r="B170" s="16" t="s">
        <v>353</v>
      </c>
      <c r="C170" s="16" t="s">
        <v>15</v>
      </c>
      <c r="D170" s="17">
        <v>4394100</v>
      </c>
      <c r="E170" s="17">
        <v>3984100</v>
      </c>
      <c r="F170" s="17">
        <v>3374800</v>
      </c>
      <c r="G170" s="23">
        <v>3917666.6666666665</v>
      </c>
      <c r="H170" s="19">
        <v>6985400</v>
      </c>
      <c r="I170" s="19">
        <v>6138300</v>
      </c>
      <c r="J170" s="19">
        <v>8738100</v>
      </c>
      <c r="K170" s="20">
        <v>7287266.666666667</v>
      </c>
      <c r="L170" s="24">
        <v>1.8601038032842681</v>
      </c>
      <c r="M170" s="27">
        <v>3.9291364344838708E-2</v>
      </c>
      <c r="N170">
        <f t="shared" si="10"/>
        <v>1</v>
      </c>
      <c r="O170">
        <f t="shared" si="11"/>
        <v>0</v>
      </c>
      <c r="P170">
        <f t="shared" si="12"/>
        <v>0</v>
      </c>
      <c r="Q170">
        <f t="shared" si="13"/>
        <v>0</v>
      </c>
    </row>
    <row r="171" spans="1:17" x14ac:dyDescent="0.2">
      <c r="A171" s="16" t="s">
        <v>354</v>
      </c>
      <c r="B171" s="16" t="s">
        <v>355</v>
      </c>
      <c r="C171" s="16" t="s">
        <v>15</v>
      </c>
      <c r="D171" s="17">
        <v>14188000</v>
      </c>
      <c r="E171" s="17">
        <v>13915000</v>
      </c>
      <c r="F171" s="17">
        <v>10178000</v>
      </c>
      <c r="G171" s="23">
        <v>12760333.333333334</v>
      </c>
      <c r="H171" s="19">
        <v>26771000</v>
      </c>
      <c r="I171" s="19">
        <v>20271000</v>
      </c>
      <c r="J171" s="19">
        <v>23966000</v>
      </c>
      <c r="K171" s="20">
        <v>23669333.333333332</v>
      </c>
      <c r="L171" s="24">
        <v>1.8549149708732791</v>
      </c>
      <c r="M171" s="27">
        <v>2.0895393086785542E-2</v>
      </c>
      <c r="N171">
        <f t="shared" si="10"/>
        <v>1</v>
      </c>
      <c r="O171">
        <f t="shared" si="11"/>
        <v>0</v>
      </c>
      <c r="P171">
        <f t="shared" si="12"/>
        <v>0</v>
      </c>
      <c r="Q171">
        <f t="shared" si="13"/>
        <v>0</v>
      </c>
    </row>
    <row r="172" spans="1:17" x14ac:dyDescent="0.2">
      <c r="A172" s="16" t="s">
        <v>356</v>
      </c>
      <c r="B172" s="16" t="s">
        <v>357</v>
      </c>
      <c r="C172" s="16" t="s">
        <v>18</v>
      </c>
      <c r="D172" s="17">
        <v>506560</v>
      </c>
      <c r="E172" s="17">
        <v>547800</v>
      </c>
      <c r="F172" s="17">
        <v>474050</v>
      </c>
      <c r="G172" s="23">
        <v>509470</v>
      </c>
      <c r="H172" s="19">
        <v>988500</v>
      </c>
      <c r="I172" s="19">
        <v>1150800</v>
      </c>
      <c r="J172" s="19">
        <v>679690</v>
      </c>
      <c r="K172" s="20">
        <v>939663.33333333337</v>
      </c>
      <c r="L172" s="24">
        <v>1.8443938472006858</v>
      </c>
      <c r="M172" s="27">
        <v>3.3632254656982885E-2</v>
      </c>
      <c r="N172">
        <f t="shared" si="10"/>
        <v>0</v>
      </c>
      <c r="O172">
        <f t="shared" si="11"/>
        <v>1</v>
      </c>
      <c r="P172">
        <f t="shared" si="12"/>
        <v>0</v>
      </c>
      <c r="Q172">
        <f t="shared" si="13"/>
        <v>0</v>
      </c>
    </row>
    <row r="173" spans="1:17" x14ac:dyDescent="0.2">
      <c r="A173" s="16" t="s">
        <v>358</v>
      </c>
      <c r="B173" s="16" t="s">
        <v>359</v>
      </c>
      <c r="C173" s="16" t="s">
        <v>15</v>
      </c>
      <c r="D173" s="17">
        <v>29950000</v>
      </c>
      <c r="E173" s="17">
        <v>32956000</v>
      </c>
      <c r="F173" s="17">
        <v>36091000</v>
      </c>
      <c r="G173" s="23">
        <v>32999000</v>
      </c>
      <c r="H173" s="19">
        <v>69218000</v>
      </c>
      <c r="I173" s="19">
        <v>58189000</v>
      </c>
      <c r="J173" s="19">
        <v>54322000</v>
      </c>
      <c r="K173" s="20">
        <v>60576333.333333336</v>
      </c>
      <c r="L173" s="24">
        <v>1.8357020919825855</v>
      </c>
      <c r="M173" s="27">
        <v>2.3398652923833797E-2</v>
      </c>
      <c r="N173">
        <f t="shared" si="10"/>
        <v>1</v>
      </c>
      <c r="O173">
        <f t="shared" si="11"/>
        <v>0</v>
      </c>
      <c r="P173">
        <f t="shared" si="12"/>
        <v>0</v>
      </c>
      <c r="Q173">
        <f t="shared" si="13"/>
        <v>0</v>
      </c>
    </row>
    <row r="174" spans="1:17" x14ac:dyDescent="0.2">
      <c r="A174" s="16" t="s">
        <v>360</v>
      </c>
      <c r="B174" s="16" t="s">
        <v>361</v>
      </c>
      <c r="C174" s="16" t="s">
        <v>15</v>
      </c>
      <c r="D174" s="17">
        <v>422170</v>
      </c>
      <c r="E174" s="17">
        <v>499320</v>
      </c>
      <c r="F174" s="17">
        <v>374970</v>
      </c>
      <c r="G174" s="23">
        <v>432153.33333333331</v>
      </c>
      <c r="H174" s="19">
        <v>887680</v>
      </c>
      <c r="I174" s="19">
        <v>687610</v>
      </c>
      <c r="J174" s="19">
        <v>792190</v>
      </c>
      <c r="K174" s="20">
        <v>789160</v>
      </c>
      <c r="L174" s="24">
        <v>1.826111102540765</v>
      </c>
      <c r="M174" s="27">
        <v>2.6426502808289287E-2</v>
      </c>
      <c r="N174">
        <f t="shared" si="10"/>
        <v>1</v>
      </c>
      <c r="O174">
        <f t="shared" si="11"/>
        <v>0</v>
      </c>
      <c r="P174">
        <f t="shared" si="12"/>
        <v>0</v>
      </c>
      <c r="Q174">
        <f t="shared" si="13"/>
        <v>0</v>
      </c>
    </row>
    <row r="175" spans="1:17" x14ac:dyDescent="0.2">
      <c r="A175" s="16" t="s">
        <v>362</v>
      </c>
      <c r="B175" s="16" t="s">
        <v>363</v>
      </c>
      <c r="C175" s="16" t="s">
        <v>27</v>
      </c>
      <c r="D175" s="17">
        <v>2701500</v>
      </c>
      <c r="E175" s="17">
        <v>2968500</v>
      </c>
      <c r="F175" s="17">
        <v>2596400</v>
      </c>
      <c r="G175" s="23">
        <v>2755466.6666666665</v>
      </c>
      <c r="H175" s="19">
        <v>5175900</v>
      </c>
      <c r="I175" s="19">
        <v>4443000</v>
      </c>
      <c r="J175" s="19">
        <v>5458000</v>
      </c>
      <c r="K175" s="20">
        <v>5025633.333333333</v>
      </c>
      <c r="L175" s="24">
        <v>1.8238773831413917</v>
      </c>
      <c r="M175" s="27">
        <v>1.5786916631727616E-2</v>
      </c>
      <c r="N175">
        <f t="shared" si="10"/>
        <v>0</v>
      </c>
      <c r="O175">
        <f t="shared" si="11"/>
        <v>0</v>
      </c>
      <c r="P175">
        <f t="shared" si="12"/>
        <v>1</v>
      </c>
      <c r="Q175">
        <f t="shared" si="13"/>
        <v>0</v>
      </c>
    </row>
    <row r="176" spans="1:17" x14ac:dyDescent="0.2">
      <c r="A176" s="16" t="s">
        <v>364</v>
      </c>
      <c r="B176" s="16" t="s">
        <v>365</v>
      </c>
      <c r="C176" s="16" t="s">
        <v>15</v>
      </c>
      <c r="D176" s="17">
        <v>4912800</v>
      </c>
      <c r="E176" s="17">
        <v>4790400</v>
      </c>
      <c r="F176" s="17">
        <v>4812600</v>
      </c>
      <c r="G176" s="23">
        <v>4838600</v>
      </c>
      <c r="H176" s="19">
        <v>6465200</v>
      </c>
      <c r="I176" s="19">
        <v>9686600</v>
      </c>
      <c r="J176" s="19">
        <v>10288000</v>
      </c>
      <c r="K176" s="20">
        <v>8813266.666666666</v>
      </c>
      <c r="L176" s="24">
        <v>1.8214497306383388</v>
      </c>
      <c r="M176" s="27">
        <v>4.1504210323702051E-2</v>
      </c>
      <c r="N176">
        <f t="shared" si="10"/>
        <v>1</v>
      </c>
      <c r="O176">
        <f t="shared" si="11"/>
        <v>0</v>
      </c>
      <c r="P176">
        <f t="shared" si="12"/>
        <v>0</v>
      </c>
      <c r="Q176">
        <f t="shared" si="13"/>
        <v>0</v>
      </c>
    </row>
    <row r="177" spans="1:17" x14ac:dyDescent="0.2">
      <c r="A177" s="16" t="s">
        <v>366</v>
      </c>
      <c r="B177" s="16" t="s">
        <v>367</v>
      </c>
      <c r="C177" s="16" t="s">
        <v>15</v>
      </c>
      <c r="D177" s="17">
        <v>495120</v>
      </c>
      <c r="E177" s="17">
        <v>444260</v>
      </c>
      <c r="F177" s="17">
        <v>438220</v>
      </c>
      <c r="G177" s="23">
        <v>459200</v>
      </c>
      <c r="H177" s="19">
        <v>911500</v>
      </c>
      <c r="I177" s="19">
        <v>857120</v>
      </c>
      <c r="J177" s="19">
        <v>735100</v>
      </c>
      <c r="K177" s="20">
        <v>834573.33333333337</v>
      </c>
      <c r="L177" s="24">
        <v>1.8174506387921023</v>
      </c>
      <c r="M177" s="27">
        <v>5.381263231363227E-3</v>
      </c>
      <c r="N177">
        <f t="shared" si="10"/>
        <v>1</v>
      </c>
      <c r="O177">
        <f t="shared" si="11"/>
        <v>0</v>
      </c>
      <c r="P177">
        <f t="shared" si="12"/>
        <v>0</v>
      </c>
      <c r="Q177">
        <f t="shared" si="13"/>
        <v>0</v>
      </c>
    </row>
    <row r="178" spans="1:17" x14ac:dyDescent="0.2">
      <c r="A178" s="16" t="s">
        <v>368</v>
      </c>
      <c r="B178" s="16" t="s">
        <v>369</v>
      </c>
      <c r="C178" s="16" t="s">
        <v>15</v>
      </c>
      <c r="D178" s="17">
        <v>3288100</v>
      </c>
      <c r="E178" s="17">
        <v>3235600</v>
      </c>
      <c r="F178" s="17">
        <v>3644900</v>
      </c>
      <c r="G178" s="23">
        <v>3389533.3333333335</v>
      </c>
      <c r="H178" s="19">
        <v>5738200</v>
      </c>
      <c r="I178" s="19">
        <v>6498700</v>
      </c>
      <c r="J178" s="19">
        <v>6160500</v>
      </c>
      <c r="K178" s="20">
        <v>6132466.666666667</v>
      </c>
      <c r="L178" s="24">
        <v>1.8092362763802294</v>
      </c>
      <c r="M178" s="27">
        <v>4.4587616036910853E-3</v>
      </c>
      <c r="N178">
        <f t="shared" si="10"/>
        <v>1</v>
      </c>
      <c r="O178">
        <f t="shared" si="11"/>
        <v>0</v>
      </c>
      <c r="P178">
        <f t="shared" si="12"/>
        <v>0</v>
      </c>
      <c r="Q178">
        <f t="shared" si="13"/>
        <v>0</v>
      </c>
    </row>
    <row r="179" spans="1:17" x14ac:dyDescent="0.2">
      <c r="A179" s="16" t="s">
        <v>370</v>
      </c>
      <c r="B179" s="16" t="s">
        <v>371</v>
      </c>
      <c r="C179" s="16" t="s">
        <v>18</v>
      </c>
      <c r="D179" s="17">
        <v>4919500</v>
      </c>
      <c r="E179" s="17">
        <v>3219800</v>
      </c>
      <c r="F179" s="17">
        <v>2130900</v>
      </c>
      <c r="G179" s="23">
        <v>3423400</v>
      </c>
      <c r="H179" s="19">
        <v>7145600</v>
      </c>
      <c r="I179" s="19">
        <v>5333200</v>
      </c>
      <c r="J179" s="19">
        <v>6094900</v>
      </c>
      <c r="K179" s="20">
        <v>6191233.333333333</v>
      </c>
      <c r="L179" s="24">
        <v>1.8085042160814784</v>
      </c>
      <c r="M179" s="27">
        <v>2.1889005051187831E-2</v>
      </c>
      <c r="N179">
        <f t="shared" si="10"/>
        <v>0</v>
      </c>
      <c r="O179">
        <f t="shared" si="11"/>
        <v>1</v>
      </c>
      <c r="P179">
        <f t="shared" si="12"/>
        <v>0</v>
      </c>
      <c r="Q179">
        <f t="shared" si="13"/>
        <v>0</v>
      </c>
    </row>
    <row r="180" spans="1:17" x14ac:dyDescent="0.2">
      <c r="A180" s="16" t="s">
        <v>372</v>
      </c>
      <c r="B180" s="16" t="s">
        <v>373</v>
      </c>
      <c r="C180" s="16" t="s">
        <v>96</v>
      </c>
      <c r="D180" s="17">
        <v>821300</v>
      </c>
      <c r="E180" s="17">
        <v>846770</v>
      </c>
      <c r="F180" s="17">
        <v>745110</v>
      </c>
      <c r="G180" s="23">
        <v>804393.33333333337</v>
      </c>
      <c r="H180" s="19">
        <v>1271800</v>
      </c>
      <c r="I180" s="19">
        <v>1533500</v>
      </c>
      <c r="J180" s="19">
        <v>1556100</v>
      </c>
      <c r="K180" s="20">
        <v>1453800</v>
      </c>
      <c r="L180" s="24">
        <v>1.8073247747785079</v>
      </c>
      <c r="M180" s="27">
        <v>1.2747584347069268E-2</v>
      </c>
      <c r="N180">
        <f t="shared" si="10"/>
        <v>0</v>
      </c>
      <c r="O180">
        <f t="shared" si="11"/>
        <v>0</v>
      </c>
      <c r="P180">
        <f t="shared" si="12"/>
        <v>0</v>
      </c>
      <c r="Q180">
        <f t="shared" si="13"/>
        <v>1</v>
      </c>
    </row>
    <row r="181" spans="1:17" x14ac:dyDescent="0.2">
      <c r="A181" s="16" t="s">
        <v>374</v>
      </c>
      <c r="B181" s="16" t="s">
        <v>375</v>
      </c>
      <c r="C181" s="16" t="s">
        <v>15</v>
      </c>
      <c r="D181" s="17">
        <v>2627700</v>
      </c>
      <c r="E181" s="17">
        <v>1667200</v>
      </c>
      <c r="F181" s="17">
        <v>2195600</v>
      </c>
      <c r="G181" s="23">
        <v>2163500</v>
      </c>
      <c r="H181" s="19">
        <v>3529900</v>
      </c>
      <c r="I181" s="19">
        <v>3708300</v>
      </c>
      <c r="J181" s="19">
        <v>4469000</v>
      </c>
      <c r="K181" s="20">
        <v>3902400</v>
      </c>
      <c r="L181" s="24">
        <v>1.8037439334411833</v>
      </c>
      <c r="M181" s="27">
        <v>2.7277344722009489E-2</v>
      </c>
      <c r="N181">
        <f t="shared" si="10"/>
        <v>1</v>
      </c>
      <c r="O181">
        <f t="shared" si="11"/>
        <v>0</v>
      </c>
      <c r="P181">
        <f t="shared" si="12"/>
        <v>0</v>
      </c>
      <c r="Q181">
        <f t="shared" si="13"/>
        <v>0</v>
      </c>
    </row>
    <row r="182" spans="1:17" x14ac:dyDescent="0.2">
      <c r="A182" s="16" t="s">
        <v>376</v>
      </c>
      <c r="B182" s="16" t="s">
        <v>377</v>
      </c>
      <c r="C182" s="16" t="s">
        <v>15</v>
      </c>
      <c r="D182" s="17">
        <v>3706000</v>
      </c>
      <c r="E182" s="17">
        <v>3102100</v>
      </c>
      <c r="F182" s="17">
        <v>3616000</v>
      </c>
      <c r="G182" s="23">
        <v>3474700</v>
      </c>
      <c r="H182" s="19">
        <v>6188900</v>
      </c>
      <c r="I182" s="19">
        <v>5367200</v>
      </c>
      <c r="J182" s="19">
        <v>7215200</v>
      </c>
      <c r="K182" s="20">
        <v>6257100</v>
      </c>
      <c r="L182" s="24">
        <v>1.8007597778225459</v>
      </c>
      <c r="M182" s="27">
        <v>1.0675554965158018E-2</v>
      </c>
      <c r="N182">
        <f t="shared" si="10"/>
        <v>1</v>
      </c>
      <c r="O182">
        <f t="shared" si="11"/>
        <v>0</v>
      </c>
      <c r="P182">
        <f t="shared" si="12"/>
        <v>0</v>
      </c>
      <c r="Q182">
        <f t="shared" si="13"/>
        <v>0</v>
      </c>
    </row>
    <row r="183" spans="1:17" x14ac:dyDescent="0.2">
      <c r="A183" s="16" t="s">
        <v>378</v>
      </c>
      <c r="B183" s="16" t="s">
        <v>379</v>
      </c>
      <c r="C183" s="16" t="s">
        <v>15</v>
      </c>
      <c r="D183" s="17">
        <v>1417800</v>
      </c>
      <c r="E183" s="17">
        <v>1694200</v>
      </c>
      <c r="F183" s="17">
        <v>1556000</v>
      </c>
      <c r="G183" s="23">
        <v>1556000</v>
      </c>
      <c r="H183" s="19">
        <v>2969100</v>
      </c>
      <c r="I183" s="19">
        <v>2378600</v>
      </c>
      <c r="J183" s="19">
        <v>3020200</v>
      </c>
      <c r="K183" s="20">
        <v>2789300</v>
      </c>
      <c r="L183" s="24">
        <v>1.7926092544987147</v>
      </c>
      <c r="M183" s="27">
        <v>2.32412236818554E-2</v>
      </c>
      <c r="N183">
        <f t="shared" si="10"/>
        <v>1</v>
      </c>
      <c r="O183">
        <f t="shared" si="11"/>
        <v>0</v>
      </c>
      <c r="P183">
        <f t="shared" si="12"/>
        <v>0</v>
      </c>
      <c r="Q183">
        <f t="shared" si="13"/>
        <v>0</v>
      </c>
    </row>
    <row r="184" spans="1:17" x14ac:dyDescent="0.2">
      <c r="A184" s="16" t="s">
        <v>380</v>
      </c>
      <c r="B184" s="16" t="s">
        <v>381</v>
      </c>
      <c r="C184" s="16" t="s">
        <v>15</v>
      </c>
      <c r="D184" s="17">
        <v>417650</v>
      </c>
      <c r="E184" s="17">
        <v>308470</v>
      </c>
      <c r="F184" s="17">
        <v>472700</v>
      </c>
      <c r="G184" s="23">
        <v>399606.66666666669</v>
      </c>
      <c r="H184" s="19">
        <v>648090</v>
      </c>
      <c r="I184" s="19">
        <v>800290</v>
      </c>
      <c r="J184" s="19">
        <v>698920</v>
      </c>
      <c r="K184" s="20">
        <v>715766.66666666663</v>
      </c>
      <c r="L184" s="24">
        <v>1.79117799169183</v>
      </c>
      <c r="M184" s="27">
        <v>3.4632574511956504E-2</v>
      </c>
      <c r="N184">
        <f t="shared" si="10"/>
        <v>1</v>
      </c>
      <c r="O184">
        <f t="shared" si="11"/>
        <v>0</v>
      </c>
      <c r="P184">
        <f t="shared" si="12"/>
        <v>0</v>
      </c>
      <c r="Q184">
        <f t="shared" si="13"/>
        <v>0</v>
      </c>
    </row>
    <row r="185" spans="1:17" x14ac:dyDescent="0.2">
      <c r="A185" s="16" t="s">
        <v>382</v>
      </c>
      <c r="B185" s="16" t="s">
        <v>383</v>
      </c>
      <c r="C185" s="16" t="s">
        <v>15</v>
      </c>
      <c r="D185" s="17">
        <v>800890</v>
      </c>
      <c r="E185" s="17">
        <v>783840</v>
      </c>
      <c r="F185" s="17">
        <v>750730</v>
      </c>
      <c r="G185" s="23">
        <v>778486.66666666663</v>
      </c>
      <c r="H185" s="19">
        <v>1674100</v>
      </c>
      <c r="I185" s="19">
        <v>1112500</v>
      </c>
      <c r="J185" s="19">
        <v>1365000</v>
      </c>
      <c r="K185" s="20">
        <v>1383866.6666666667</v>
      </c>
      <c r="L185" s="24">
        <v>1.77763695374787</v>
      </c>
      <c r="M185" s="27">
        <v>3.0669128825251135E-2</v>
      </c>
      <c r="N185">
        <f t="shared" si="10"/>
        <v>1</v>
      </c>
      <c r="O185">
        <f t="shared" si="11"/>
        <v>0</v>
      </c>
      <c r="P185">
        <f t="shared" si="12"/>
        <v>0</v>
      </c>
      <c r="Q185">
        <f t="shared" si="13"/>
        <v>0</v>
      </c>
    </row>
    <row r="186" spans="1:17" x14ac:dyDescent="0.2">
      <c r="A186" s="16" t="s">
        <v>384</v>
      </c>
      <c r="B186" s="16" t="s">
        <v>385</v>
      </c>
      <c r="C186" s="16" t="s">
        <v>15</v>
      </c>
      <c r="D186" s="17">
        <v>748990</v>
      </c>
      <c r="E186" s="17">
        <v>899180</v>
      </c>
      <c r="F186" s="17">
        <v>1299600</v>
      </c>
      <c r="G186" s="23">
        <v>982590</v>
      </c>
      <c r="H186" s="19">
        <v>1534500</v>
      </c>
      <c r="I186" s="19">
        <v>1431500</v>
      </c>
      <c r="J186" s="19">
        <v>2258500</v>
      </c>
      <c r="K186" s="20">
        <v>1741500</v>
      </c>
      <c r="L186" s="24">
        <v>1.772356730681159</v>
      </c>
      <c r="M186" s="27">
        <v>1.2808659297642223E-2</v>
      </c>
      <c r="N186">
        <f t="shared" si="10"/>
        <v>1</v>
      </c>
      <c r="O186">
        <f t="shared" si="11"/>
        <v>0</v>
      </c>
      <c r="P186">
        <f t="shared" si="12"/>
        <v>0</v>
      </c>
      <c r="Q186">
        <f t="shared" si="13"/>
        <v>0</v>
      </c>
    </row>
    <row r="187" spans="1:17" x14ac:dyDescent="0.2">
      <c r="A187" s="16" t="s">
        <v>386</v>
      </c>
      <c r="B187" s="16" t="s">
        <v>387</v>
      </c>
      <c r="C187" s="16" t="s">
        <v>15</v>
      </c>
      <c r="D187" s="17">
        <v>361420</v>
      </c>
      <c r="E187" s="17">
        <v>408510</v>
      </c>
      <c r="F187" s="17">
        <v>452690</v>
      </c>
      <c r="G187" s="23">
        <v>407540</v>
      </c>
      <c r="H187" s="19">
        <v>771660</v>
      </c>
      <c r="I187" s="19">
        <v>661870</v>
      </c>
      <c r="J187" s="19">
        <v>705260</v>
      </c>
      <c r="K187" s="20">
        <v>712930</v>
      </c>
      <c r="L187" s="24">
        <v>1.7493497570790597</v>
      </c>
      <c r="M187" s="27">
        <v>1.4113919892343193E-2</v>
      </c>
      <c r="N187">
        <f t="shared" si="10"/>
        <v>1</v>
      </c>
      <c r="O187">
        <f t="shared" si="11"/>
        <v>0</v>
      </c>
      <c r="P187">
        <f t="shared" si="12"/>
        <v>0</v>
      </c>
      <c r="Q187">
        <f t="shared" si="13"/>
        <v>0</v>
      </c>
    </row>
    <row r="188" spans="1:17" x14ac:dyDescent="0.2">
      <c r="A188" s="16" t="s">
        <v>388</v>
      </c>
      <c r="B188" s="16" t="s">
        <v>389</v>
      </c>
      <c r="C188" s="16" t="s">
        <v>15</v>
      </c>
      <c r="D188" s="17">
        <v>10039000</v>
      </c>
      <c r="E188" s="17">
        <v>9371500</v>
      </c>
      <c r="F188" s="17">
        <v>8403200</v>
      </c>
      <c r="G188" s="23">
        <v>9271233.333333334</v>
      </c>
      <c r="H188" s="19">
        <v>13150000</v>
      </c>
      <c r="I188" s="19">
        <v>17252000</v>
      </c>
      <c r="J188" s="19">
        <v>18219000</v>
      </c>
      <c r="K188" s="20">
        <v>16207000</v>
      </c>
      <c r="L188" s="24">
        <v>1.7480953630764693</v>
      </c>
      <c r="M188" s="27">
        <v>3.6764521758948454E-2</v>
      </c>
      <c r="N188">
        <f t="shared" si="10"/>
        <v>1</v>
      </c>
      <c r="O188">
        <f t="shared" si="11"/>
        <v>0</v>
      </c>
      <c r="P188">
        <f t="shared" si="12"/>
        <v>0</v>
      </c>
      <c r="Q188">
        <f t="shared" si="13"/>
        <v>0</v>
      </c>
    </row>
    <row r="189" spans="1:17" x14ac:dyDescent="0.2">
      <c r="A189" s="16" t="s">
        <v>390</v>
      </c>
      <c r="B189" s="16" t="s">
        <v>391</v>
      </c>
      <c r="C189" s="16" t="s">
        <v>15</v>
      </c>
      <c r="D189" s="17">
        <v>2492400</v>
      </c>
      <c r="E189" s="17">
        <v>2296500</v>
      </c>
      <c r="F189" s="17">
        <v>1610400</v>
      </c>
      <c r="G189" s="23">
        <v>2133100</v>
      </c>
      <c r="H189" s="19">
        <v>3527000</v>
      </c>
      <c r="I189" s="19">
        <v>4136300</v>
      </c>
      <c r="J189" s="19">
        <v>3492900</v>
      </c>
      <c r="K189" s="20">
        <v>3718733.3333333335</v>
      </c>
      <c r="L189" s="24">
        <v>1.7433469285703125</v>
      </c>
      <c r="M189" s="27">
        <v>1.4472627288915732E-2</v>
      </c>
      <c r="N189">
        <f t="shared" si="10"/>
        <v>1</v>
      </c>
      <c r="O189">
        <f t="shared" si="11"/>
        <v>0</v>
      </c>
      <c r="P189">
        <f t="shared" si="12"/>
        <v>0</v>
      </c>
      <c r="Q189">
        <f t="shared" si="13"/>
        <v>0</v>
      </c>
    </row>
    <row r="190" spans="1:17" x14ac:dyDescent="0.2">
      <c r="A190" s="16" t="s">
        <v>392</v>
      </c>
      <c r="B190" s="16" t="s">
        <v>393</v>
      </c>
      <c r="C190" s="16" t="s">
        <v>15</v>
      </c>
      <c r="D190" s="17">
        <v>2751000</v>
      </c>
      <c r="E190" s="17">
        <v>2703800</v>
      </c>
      <c r="F190" s="17">
        <v>2082000</v>
      </c>
      <c r="G190" s="23">
        <v>2512266.6666666665</v>
      </c>
      <c r="H190" s="19">
        <v>4287700</v>
      </c>
      <c r="I190" s="19">
        <v>3866200</v>
      </c>
      <c r="J190" s="19">
        <v>4969700</v>
      </c>
      <c r="K190" s="20">
        <v>4374533.333333333</v>
      </c>
      <c r="L190" s="24">
        <v>1.7412695042989066</v>
      </c>
      <c r="M190" s="27">
        <v>3.5427845818797155E-2</v>
      </c>
      <c r="N190">
        <f t="shared" si="10"/>
        <v>1</v>
      </c>
      <c r="O190">
        <f t="shared" si="11"/>
        <v>0</v>
      </c>
      <c r="P190">
        <f t="shared" si="12"/>
        <v>0</v>
      </c>
      <c r="Q190">
        <f t="shared" si="13"/>
        <v>0</v>
      </c>
    </row>
    <row r="191" spans="1:17" x14ac:dyDescent="0.2">
      <c r="A191" s="16" t="s">
        <v>394</v>
      </c>
      <c r="B191" s="16" t="s">
        <v>395</v>
      </c>
      <c r="C191" s="16" t="s">
        <v>15</v>
      </c>
      <c r="D191" s="17">
        <v>2195400</v>
      </c>
      <c r="E191" s="17">
        <v>1551600</v>
      </c>
      <c r="F191" s="17">
        <v>1223400</v>
      </c>
      <c r="G191" s="23">
        <v>1656800</v>
      </c>
      <c r="H191" s="19">
        <v>2944600</v>
      </c>
      <c r="I191" s="19">
        <v>2730700</v>
      </c>
      <c r="J191" s="19">
        <v>2950000</v>
      </c>
      <c r="K191" s="20">
        <v>2875100</v>
      </c>
      <c r="L191" s="24">
        <v>1.7353331723804926</v>
      </c>
      <c r="M191" s="27">
        <v>2.4947701881064398E-2</v>
      </c>
      <c r="N191">
        <f t="shared" si="10"/>
        <v>1</v>
      </c>
      <c r="O191">
        <f t="shared" si="11"/>
        <v>0</v>
      </c>
      <c r="P191">
        <f t="shared" si="12"/>
        <v>0</v>
      </c>
      <c r="Q191">
        <f t="shared" si="13"/>
        <v>0</v>
      </c>
    </row>
    <row r="192" spans="1:17" x14ac:dyDescent="0.2">
      <c r="A192" s="16" t="s">
        <v>396</v>
      </c>
      <c r="B192" s="16" t="s">
        <v>397</v>
      </c>
      <c r="C192" s="16" t="s">
        <v>15</v>
      </c>
      <c r="D192" s="17">
        <v>2643500</v>
      </c>
      <c r="E192" s="17">
        <v>2786300</v>
      </c>
      <c r="F192" s="17">
        <v>2066100</v>
      </c>
      <c r="G192" s="23">
        <v>2498633.3333333335</v>
      </c>
      <c r="H192" s="19">
        <v>4711100</v>
      </c>
      <c r="I192" s="19">
        <v>3709100</v>
      </c>
      <c r="J192" s="19">
        <v>4545200</v>
      </c>
      <c r="K192" s="20">
        <v>4321800</v>
      </c>
      <c r="L192" s="24">
        <v>1.7296655505009404</v>
      </c>
      <c r="M192" s="27">
        <v>2.9729724856700335E-2</v>
      </c>
      <c r="N192">
        <f t="shared" si="10"/>
        <v>1</v>
      </c>
      <c r="O192">
        <f t="shared" si="11"/>
        <v>0</v>
      </c>
      <c r="P192">
        <f t="shared" si="12"/>
        <v>0</v>
      </c>
      <c r="Q192">
        <f t="shared" si="13"/>
        <v>0</v>
      </c>
    </row>
    <row r="193" spans="1:17" x14ac:dyDescent="0.2">
      <c r="A193" s="16" t="s">
        <v>398</v>
      </c>
      <c r="B193" s="16" t="s">
        <v>399</v>
      </c>
      <c r="C193" s="16" t="s">
        <v>15</v>
      </c>
      <c r="D193" s="17">
        <v>346690</v>
      </c>
      <c r="E193" s="17">
        <v>333740</v>
      </c>
      <c r="F193" s="17">
        <v>322460</v>
      </c>
      <c r="G193" s="23">
        <v>334296.66666666669</v>
      </c>
      <c r="H193" s="19">
        <v>707090</v>
      </c>
      <c r="I193" s="19">
        <v>424070</v>
      </c>
      <c r="J193" s="19">
        <v>591550</v>
      </c>
      <c r="K193" s="20">
        <v>574236.66666666663</v>
      </c>
      <c r="L193" s="24">
        <v>1.717745714883985</v>
      </c>
      <c r="M193" s="27">
        <v>4.704871252159093E-2</v>
      </c>
      <c r="N193">
        <f t="shared" si="10"/>
        <v>1</v>
      </c>
      <c r="O193">
        <f t="shared" si="11"/>
        <v>0</v>
      </c>
      <c r="P193">
        <f t="shared" si="12"/>
        <v>0</v>
      </c>
      <c r="Q193">
        <f t="shared" si="13"/>
        <v>0</v>
      </c>
    </row>
    <row r="194" spans="1:17" x14ac:dyDescent="0.2">
      <c r="A194" s="16" t="s">
        <v>400</v>
      </c>
      <c r="B194" s="16" t="s">
        <v>401</v>
      </c>
      <c r="C194" s="16" t="s">
        <v>15</v>
      </c>
      <c r="D194" s="17">
        <v>530610</v>
      </c>
      <c r="E194" s="17">
        <v>552910</v>
      </c>
      <c r="F194" s="17">
        <v>574980</v>
      </c>
      <c r="G194" s="23">
        <v>552833.33333333337</v>
      </c>
      <c r="H194" s="19">
        <v>957500</v>
      </c>
      <c r="I194" s="19">
        <v>845200</v>
      </c>
      <c r="J194" s="19">
        <v>1042800</v>
      </c>
      <c r="K194" s="20">
        <v>948500</v>
      </c>
      <c r="L194" s="24">
        <v>1.7157069641242084</v>
      </c>
      <c r="M194" s="27">
        <v>8.7439284381729803E-3</v>
      </c>
      <c r="N194">
        <f t="shared" si="10"/>
        <v>1</v>
      </c>
      <c r="O194">
        <f t="shared" si="11"/>
        <v>0</v>
      </c>
      <c r="P194">
        <f t="shared" si="12"/>
        <v>0</v>
      </c>
      <c r="Q194">
        <f t="shared" si="13"/>
        <v>0</v>
      </c>
    </row>
    <row r="195" spans="1:17" x14ac:dyDescent="0.2">
      <c r="A195" s="16" t="s">
        <v>402</v>
      </c>
      <c r="B195" s="16" t="s">
        <v>403</v>
      </c>
      <c r="C195" s="16" t="s">
        <v>15</v>
      </c>
      <c r="D195" s="17">
        <v>1740200</v>
      </c>
      <c r="E195" s="17">
        <v>1819300</v>
      </c>
      <c r="F195" s="17">
        <v>1585400</v>
      </c>
      <c r="G195" s="23">
        <v>1714966.6666666667</v>
      </c>
      <c r="H195" s="19">
        <v>3059600</v>
      </c>
      <c r="I195" s="19">
        <v>3105700</v>
      </c>
      <c r="J195" s="19">
        <v>2648100</v>
      </c>
      <c r="K195" s="20">
        <v>2937800</v>
      </c>
      <c r="L195" s="24">
        <v>1.7130362106163384</v>
      </c>
      <c r="M195" s="27">
        <v>2.1598451958122181E-3</v>
      </c>
      <c r="N195">
        <f t="shared" ref="N195:N233" si="14">IF(C195="A",1,0)</f>
        <v>1</v>
      </c>
      <c r="O195">
        <f t="shared" ref="O195:O233" si="15">IF(C195="B",1,0)</f>
        <v>0</v>
      </c>
      <c r="P195">
        <f t="shared" ref="P195:P233" si="16">IF(C195="C/E/F",1,0)</f>
        <v>0</v>
      </c>
      <c r="Q195">
        <f t="shared" si="13"/>
        <v>0</v>
      </c>
    </row>
    <row r="196" spans="1:17" x14ac:dyDescent="0.2">
      <c r="A196" s="16" t="s">
        <v>404</v>
      </c>
      <c r="B196" s="16" t="s">
        <v>405</v>
      </c>
      <c r="C196" s="16" t="s">
        <v>15</v>
      </c>
      <c r="D196" s="17">
        <v>6070100</v>
      </c>
      <c r="E196" s="17">
        <v>6055800</v>
      </c>
      <c r="F196" s="17">
        <v>5120900</v>
      </c>
      <c r="G196" s="23">
        <v>5748933.333333333</v>
      </c>
      <c r="H196" s="19">
        <v>9976100</v>
      </c>
      <c r="I196" s="19">
        <v>9757700</v>
      </c>
      <c r="J196" s="19">
        <v>9675100</v>
      </c>
      <c r="K196" s="20">
        <v>9802966.666666666</v>
      </c>
      <c r="L196" s="24">
        <v>1.7051800913792703</v>
      </c>
      <c r="M196" s="27">
        <v>1.9962657571567597E-3</v>
      </c>
      <c r="N196">
        <f t="shared" si="14"/>
        <v>1</v>
      </c>
      <c r="O196">
        <f t="shared" si="15"/>
        <v>0</v>
      </c>
      <c r="P196">
        <f t="shared" si="16"/>
        <v>0</v>
      </c>
      <c r="Q196">
        <f t="shared" si="13"/>
        <v>0</v>
      </c>
    </row>
    <row r="197" spans="1:17" x14ac:dyDescent="0.2">
      <c r="A197" s="16" t="s">
        <v>406</v>
      </c>
      <c r="B197" s="16" t="s">
        <v>407</v>
      </c>
      <c r="C197" s="16" t="s">
        <v>18</v>
      </c>
      <c r="D197" s="17">
        <v>9936800</v>
      </c>
      <c r="E197" s="17">
        <v>10353000</v>
      </c>
      <c r="F197" s="17">
        <v>8606500</v>
      </c>
      <c r="G197" s="23">
        <v>9632100</v>
      </c>
      <c r="H197" s="19">
        <v>14131000</v>
      </c>
      <c r="I197" s="19">
        <v>16389000</v>
      </c>
      <c r="J197" s="19">
        <v>18131000</v>
      </c>
      <c r="K197" s="20">
        <v>16217000</v>
      </c>
      <c r="L197" s="24">
        <v>1.6836411582105668</v>
      </c>
      <c r="M197" s="27">
        <v>2.5993315080850787E-2</v>
      </c>
      <c r="N197">
        <f t="shared" si="14"/>
        <v>0</v>
      </c>
      <c r="O197">
        <f t="shared" si="15"/>
        <v>1</v>
      </c>
      <c r="P197">
        <f t="shared" si="16"/>
        <v>0</v>
      </c>
      <c r="Q197">
        <f t="shared" si="13"/>
        <v>0</v>
      </c>
    </row>
    <row r="198" spans="1:17" x14ac:dyDescent="0.2">
      <c r="A198" s="16" t="s">
        <v>408</v>
      </c>
      <c r="B198" s="16" t="s">
        <v>409</v>
      </c>
      <c r="C198" s="16" t="s">
        <v>15</v>
      </c>
      <c r="D198" s="17">
        <v>4018800</v>
      </c>
      <c r="E198" s="17">
        <v>3962100</v>
      </c>
      <c r="F198" s="17">
        <v>3622900</v>
      </c>
      <c r="G198" s="23">
        <v>3867933.3333333335</v>
      </c>
      <c r="H198" s="19">
        <v>6708600</v>
      </c>
      <c r="I198" s="19">
        <v>5562800</v>
      </c>
      <c r="J198" s="19">
        <v>7242700</v>
      </c>
      <c r="K198" s="20">
        <v>6504700</v>
      </c>
      <c r="L198" s="24">
        <v>1.6816990985711577</v>
      </c>
      <c r="M198" s="27">
        <v>2.2819666085476642E-2</v>
      </c>
      <c r="N198">
        <f t="shared" si="14"/>
        <v>1</v>
      </c>
      <c r="O198">
        <f t="shared" si="15"/>
        <v>0</v>
      </c>
      <c r="P198">
        <f t="shared" si="16"/>
        <v>0</v>
      </c>
      <c r="Q198">
        <f t="shared" si="13"/>
        <v>0</v>
      </c>
    </row>
    <row r="199" spans="1:17" x14ac:dyDescent="0.2">
      <c r="A199" s="16" t="s">
        <v>410</v>
      </c>
      <c r="B199" s="16" t="s">
        <v>411</v>
      </c>
      <c r="C199" s="16" t="s">
        <v>27</v>
      </c>
      <c r="D199" s="17">
        <v>1127100</v>
      </c>
      <c r="E199" s="17">
        <v>1011000</v>
      </c>
      <c r="F199" s="17">
        <v>823960</v>
      </c>
      <c r="G199" s="23">
        <v>987353.33333333337</v>
      </c>
      <c r="H199" s="19">
        <v>1732100</v>
      </c>
      <c r="I199" s="19">
        <v>1937900</v>
      </c>
      <c r="J199" s="19">
        <v>1282700</v>
      </c>
      <c r="K199" s="20">
        <v>1650900</v>
      </c>
      <c r="L199" s="24">
        <v>1.6720458059593661</v>
      </c>
      <c r="M199" s="27">
        <v>2.0394985486843729E-2</v>
      </c>
      <c r="N199">
        <f t="shared" si="14"/>
        <v>0</v>
      </c>
      <c r="O199">
        <f t="shared" si="15"/>
        <v>0</v>
      </c>
      <c r="P199">
        <f t="shared" si="16"/>
        <v>1</v>
      </c>
      <c r="Q199">
        <f t="shared" si="13"/>
        <v>0</v>
      </c>
    </row>
    <row r="200" spans="1:17" x14ac:dyDescent="0.2">
      <c r="A200" s="16" t="s">
        <v>412</v>
      </c>
      <c r="B200" s="16" t="s">
        <v>413</v>
      </c>
      <c r="C200" s="16" t="s">
        <v>15</v>
      </c>
      <c r="D200" s="17">
        <v>2135900</v>
      </c>
      <c r="E200" s="17">
        <v>2474000</v>
      </c>
      <c r="F200" s="17">
        <v>1952300</v>
      </c>
      <c r="G200" s="23">
        <v>2187400</v>
      </c>
      <c r="H200" s="19">
        <v>3568500</v>
      </c>
      <c r="I200" s="19">
        <v>3232700</v>
      </c>
      <c r="J200" s="19">
        <v>4118100</v>
      </c>
      <c r="K200" s="20">
        <v>3639766.6666666665</v>
      </c>
      <c r="L200" s="24">
        <v>1.6639694005059278</v>
      </c>
      <c r="M200" s="27">
        <v>3.5066140671458967E-2</v>
      </c>
      <c r="N200">
        <f t="shared" si="14"/>
        <v>1</v>
      </c>
      <c r="O200">
        <f t="shared" si="15"/>
        <v>0</v>
      </c>
      <c r="P200">
        <f t="shared" si="16"/>
        <v>0</v>
      </c>
      <c r="Q200">
        <f t="shared" si="13"/>
        <v>0</v>
      </c>
    </row>
    <row r="201" spans="1:17" x14ac:dyDescent="0.2">
      <c r="A201" s="16" t="s">
        <v>414</v>
      </c>
      <c r="B201" s="16" t="s">
        <v>415</v>
      </c>
      <c r="C201" s="16" t="s">
        <v>15</v>
      </c>
      <c r="D201" s="17">
        <v>572460</v>
      </c>
      <c r="E201" s="17">
        <v>756490</v>
      </c>
      <c r="F201" s="17">
        <v>766030</v>
      </c>
      <c r="G201" s="23">
        <v>698326.66666666663</v>
      </c>
      <c r="H201" s="19">
        <v>1309900</v>
      </c>
      <c r="I201" s="19">
        <v>1011900</v>
      </c>
      <c r="J201" s="19">
        <v>1161000</v>
      </c>
      <c r="K201" s="20">
        <v>1160933.3333333333</v>
      </c>
      <c r="L201" s="24">
        <v>1.6624502381884314</v>
      </c>
      <c r="M201" s="27">
        <v>4.1967108432156508E-2</v>
      </c>
      <c r="N201">
        <f t="shared" si="14"/>
        <v>1</v>
      </c>
      <c r="O201">
        <f t="shared" si="15"/>
        <v>0</v>
      </c>
      <c r="P201">
        <f t="shared" si="16"/>
        <v>0</v>
      </c>
      <c r="Q201">
        <f t="shared" si="13"/>
        <v>0</v>
      </c>
    </row>
    <row r="202" spans="1:17" x14ac:dyDescent="0.2">
      <c r="A202" s="16" t="s">
        <v>416</v>
      </c>
      <c r="B202" s="16" t="s">
        <v>273</v>
      </c>
      <c r="C202" s="16" t="s">
        <v>15</v>
      </c>
      <c r="D202" s="17"/>
      <c r="E202" s="17">
        <v>378040</v>
      </c>
      <c r="F202" s="17">
        <v>498980</v>
      </c>
      <c r="G202" s="23">
        <v>438510</v>
      </c>
      <c r="H202" s="19">
        <v>954910</v>
      </c>
      <c r="I202" s="19">
        <v>557820</v>
      </c>
      <c r="J202" s="19">
        <v>663270</v>
      </c>
      <c r="K202" s="20">
        <v>725333.33333333337</v>
      </c>
      <c r="L202" s="24">
        <v>1.6540861857958391</v>
      </c>
      <c r="M202" s="27">
        <v>1.4320612282094993E-2</v>
      </c>
      <c r="N202">
        <f t="shared" si="14"/>
        <v>1</v>
      </c>
      <c r="O202">
        <f t="shared" si="15"/>
        <v>0</v>
      </c>
      <c r="P202">
        <f t="shared" si="16"/>
        <v>0</v>
      </c>
      <c r="Q202">
        <f t="shared" si="13"/>
        <v>0</v>
      </c>
    </row>
    <row r="203" spans="1:17" x14ac:dyDescent="0.2">
      <c r="A203" s="16" t="s">
        <v>417</v>
      </c>
      <c r="B203" s="16" t="s">
        <v>418</v>
      </c>
      <c r="C203" s="16" t="s">
        <v>15</v>
      </c>
      <c r="D203" s="17">
        <v>1054600</v>
      </c>
      <c r="E203" s="17">
        <v>1055700</v>
      </c>
      <c r="F203" s="17">
        <v>1179200</v>
      </c>
      <c r="G203" s="23">
        <v>1096500</v>
      </c>
      <c r="H203" s="19">
        <v>1659800</v>
      </c>
      <c r="I203" s="19">
        <v>2046400</v>
      </c>
      <c r="J203" s="19">
        <v>1725200</v>
      </c>
      <c r="K203" s="20">
        <v>1810466.6666666667</v>
      </c>
      <c r="L203" s="24">
        <v>1.6511323909408726</v>
      </c>
      <c r="M203" s="27">
        <v>1.8040144822365219E-2</v>
      </c>
      <c r="N203">
        <f t="shared" si="14"/>
        <v>1</v>
      </c>
      <c r="O203">
        <f t="shared" si="15"/>
        <v>0</v>
      </c>
      <c r="P203">
        <f t="shared" si="16"/>
        <v>0</v>
      </c>
      <c r="Q203">
        <f t="shared" si="13"/>
        <v>0</v>
      </c>
    </row>
    <row r="204" spans="1:17" x14ac:dyDescent="0.2">
      <c r="A204" s="16" t="s">
        <v>419</v>
      </c>
      <c r="B204" s="16" t="s">
        <v>420</v>
      </c>
      <c r="C204" s="16" t="s">
        <v>15</v>
      </c>
      <c r="D204" s="17">
        <v>892250</v>
      </c>
      <c r="E204" s="17">
        <v>661830</v>
      </c>
      <c r="F204" s="17">
        <v>863250</v>
      </c>
      <c r="G204" s="23">
        <v>805776.66666666663</v>
      </c>
      <c r="H204" s="19">
        <v>1275500</v>
      </c>
      <c r="I204" s="19">
        <v>1160300</v>
      </c>
      <c r="J204" s="19">
        <v>1540600</v>
      </c>
      <c r="K204" s="20">
        <v>1325466.6666666667</v>
      </c>
      <c r="L204" s="24">
        <v>1.644955384659935</v>
      </c>
      <c r="M204" s="27">
        <v>1.3025284349596771E-2</v>
      </c>
      <c r="N204">
        <f t="shared" si="14"/>
        <v>1</v>
      </c>
      <c r="O204">
        <f t="shared" si="15"/>
        <v>0</v>
      </c>
      <c r="P204">
        <f t="shared" si="16"/>
        <v>0</v>
      </c>
      <c r="Q204">
        <f t="shared" si="13"/>
        <v>0</v>
      </c>
    </row>
    <row r="205" spans="1:17" x14ac:dyDescent="0.2">
      <c r="A205" s="16" t="s">
        <v>421</v>
      </c>
      <c r="B205" s="16" t="s">
        <v>422</v>
      </c>
      <c r="C205" s="16" t="s">
        <v>18</v>
      </c>
      <c r="D205" s="17">
        <v>3518600</v>
      </c>
      <c r="E205" s="17">
        <v>2425700</v>
      </c>
      <c r="F205" s="17">
        <v>1484000</v>
      </c>
      <c r="G205" s="23">
        <v>2476100</v>
      </c>
      <c r="H205" s="19">
        <v>4622900</v>
      </c>
      <c r="I205" s="19">
        <v>3932800</v>
      </c>
      <c r="J205" s="19">
        <v>3556400</v>
      </c>
      <c r="K205" s="20">
        <v>4037366.6666666665</v>
      </c>
      <c r="L205" s="24">
        <v>1.6305345772249371</v>
      </c>
      <c r="M205" s="27">
        <v>1.5426450038270674E-2</v>
      </c>
      <c r="N205">
        <f t="shared" si="14"/>
        <v>0</v>
      </c>
      <c r="O205">
        <f t="shared" si="15"/>
        <v>1</v>
      </c>
      <c r="P205">
        <f t="shared" si="16"/>
        <v>0</v>
      </c>
      <c r="Q205">
        <f t="shared" si="13"/>
        <v>0</v>
      </c>
    </row>
    <row r="206" spans="1:17" x14ac:dyDescent="0.2">
      <c r="A206" s="16" t="s">
        <v>423</v>
      </c>
      <c r="B206" s="16" t="s">
        <v>424</v>
      </c>
      <c r="C206" s="16" t="s">
        <v>15</v>
      </c>
      <c r="D206" s="17">
        <v>1835900</v>
      </c>
      <c r="E206" s="17">
        <v>1833700</v>
      </c>
      <c r="F206" s="17">
        <v>1391400</v>
      </c>
      <c r="G206" s="23">
        <v>1687000</v>
      </c>
      <c r="H206" s="19">
        <v>2508800</v>
      </c>
      <c r="I206" s="19">
        <v>2723400</v>
      </c>
      <c r="J206" s="19">
        <v>3016400</v>
      </c>
      <c r="K206" s="20">
        <v>2749533.3333333335</v>
      </c>
      <c r="L206" s="24">
        <v>1.6298360007903576</v>
      </c>
      <c r="M206" s="27">
        <v>3.3148784346600013E-2</v>
      </c>
      <c r="N206">
        <f t="shared" si="14"/>
        <v>1</v>
      </c>
      <c r="O206">
        <f t="shared" si="15"/>
        <v>0</v>
      </c>
      <c r="P206">
        <f t="shared" si="16"/>
        <v>0</v>
      </c>
      <c r="Q206">
        <f t="shared" si="13"/>
        <v>0</v>
      </c>
    </row>
    <row r="207" spans="1:17" x14ac:dyDescent="0.2">
      <c r="A207" s="16" t="s">
        <v>425</v>
      </c>
      <c r="B207" s="16" t="s">
        <v>426</v>
      </c>
      <c r="C207" s="16" t="s">
        <v>15</v>
      </c>
      <c r="D207" s="17">
        <v>2507000</v>
      </c>
      <c r="E207" s="17">
        <v>2332200</v>
      </c>
      <c r="F207" s="17">
        <v>1946600</v>
      </c>
      <c r="G207" s="23">
        <v>2261933.3333333335</v>
      </c>
      <c r="H207" s="19">
        <v>4268600</v>
      </c>
      <c r="I207" s="19">
        <v>2950700</v>
      </c>
      <c r="J207" s="19">
        <v>3790900</v>
      </c>
      <c r="K207" s="20">
        <v>3670066.6666666665</v>
      </c>
      <c r="L207" s="24">
        <v>1.6225352942910194</v>
      </c>
      <c r="M207" s="27">
        <v>3.5321632416000059E-2</v>
      </c>
      <c r="N207">
        <f t="shared" si="14"/>
        <v>1</v>
      </c>
      <c r="O207">
        <f t="shared" si="15"/>
        <v>0</v>
      </c>
      <c r="P207">
        <f t="shared" si="16"/>
        <v>0</v>
      </c>
      <c r="Q207">
        <f t="shared" si="13"/>
        <v>0</v>
      </c>
    </row>
    <row r="208" spans="1:17" x14ac:dyDescent="0.2">
      <c r="A208" s="16" t="s">
        <v>427</v>
      </c>
      <c r="B208" s="16" t="s">
        <v>428</v>
      </c>
      <c r="C208" s="16" t="s">
        <v>27</v>
      </c>
      <c r="D208" s="17">
        <v>1253200</v>
      </c>
      <c r="E208" s="17">
        <v>1019100</v>
      </c>
      <c r="F208" s="17">
        <v>978850</v>
      </c>
      <c r="G208" s="23">
        <v>1083716.6666666667</v>
      </c>
      <c r="H208" s="19">
        <v>1957300</v>
      </c>
      <c r="I208" s="19">
        <v>1604300</v>
      </c>
      <c r="J208" s="19">
        <v>1699500</v>
      </c>
      <c r="K208" s="20">
        <v>1753700</v>
      </c>
      <c r="L208" s="24">
        <v>1.618227396459714</v>
      </c>
      <c r="M208" s="27">
        <v>2.0148979760112604E-3</v>
      </c>
      <c r="N208">
        <f t="shared" si="14"/>
        <v>0</v>
      </c>
      <c r="O208">
        <f t="shared" si="15"/>
        <v>0</v>
      </c>
      <c r="P208">
        <f t="shared" si="16"/>
        <v>1</v>
      </c>
      <c r="Q208">
        <f t="shared" si="13"/>
        <v>0</v>
      </c>
    </row>
    <row r="209" spans="1:17" x14ac:dyDescent="0.2">
      <c r="A209" s="16" t="s">
        <v>429</v>
      </c>
      <c r="B209" s="16" t="s">
        <v>430</v>
      </c>
      <c r="C209" s="16" t="s">
        <v>15</v>
      </c>
      <c r="D209" s="17">
        <v>1169300</v>
      </c>
      <c r="E209" s="17">
        <v>1301900</v>
      </c>
      <c r="F209" s="17">
        <v>910500</v>
      </c>
      <c r="G209" s="23">
        <v>1127233.3333333333</v>
      </c>
      <c r="H209" s="19">
        <v>1885500</v>
      </c>
      <c r="I209" s="19">
        <v>1965400</v>
      </c>
      <c r="J209" s="19">
        <v>1614700</v>
      </c>
      <c r="K209" s="20">
        <v>1821866.6666666667</v>
      </c>
      <c r="L209" s="24">
        <v>1.6162285241150902</v>
      </c>
      <c r="M209" s="27">
        <v>2.6332857252821896E-4</v>
      </c>
      <c r="N209">
        <f t="shared" si="14"/>
        <v>1</v>
      </c>
      <c r="O209">
        <f t="shared" si="15"/>
        <v>0</v>
      </c>
      <c r="P209">
        <f t="shared" si="16"/>
        <v>0</v>
      </c>
      <c r="Q209">
        <f t="shared" si="13"/>
        <v>0</v>
      </c>
    </row>
    <row r="210" spans="1:17" x14ac:dyDescent="0.2">
      <c r="A210" s="16" t="s">
        <v>431</v>
      </c>
      <c r="B210" s="16" t="s">
        <v>432</v>
      </c>
      <c r="C210" s="16" t="s">
        <v>15</v>
      </c>
      <c r="D210" s="17">
        <v>3224200</v>
      </c>
      <c r="E210" s="17">
        <v>3287500</v>
      </c>
      <c r="F210" s="17">
        <v>2431000</v>
      </c>
      <c r="G210" s="23">
        <v>2980900</v>
      </c>
      <c r="H210" s="19">
        <v>5311100</v>
      </c>
      <c r="I210" s="19">
        <v>4112600</v>
      </c>
      <c r="J210" s="19">
        <v>5022300</v>
      </c>
      <c r="K210" s="20">
        <v>4815333.333333333</v>
      </c>
      <c r="L210" s="24">
        <v>1.6153957976897357</v>
      </c>
      <c r="M210" s="27">
        <v>3.6553862443697793E-2</v>
      </c>
      <c r="N210">
        <f t="shared" si="14"/>
        <v>1</v>
      </c>
      <c r="O210">
        <f t="shared" si="15"/>
        <v>0</v>
      </c>
      <c r="P210">
        <f t="shared" si="16"/>
        <v>0</v>
      </c>
      <c r="Q210">
        <f t="shared" si="13"/>
        <v>0</v>
      </c>
    </row>
    <row r="211" spans="1:17" x14ac:dyDescent="0.2">
      <c r="A211" s="16" t="s">
        <v>433</v>
      </c>
      <c r="B211" s="16" t="s">
        <v>434</v>
      </c>
      <c r="C211" s="16" t="s">
        <v>15</v>
      </c>
      <c r="D211" s="17">
        <v>1386700</v>
      </c>
      <c r="E211" s="17">
        <v>1973900</v>
      </c>
      <c r="F211" s="17">
        <v>1599000</v>
      </c>
      <c r="G211" s="23">
        <v>1653200</v>
      </c>
      <c r="H211" s="19">
        <v>2609400</v>
      </c>
      <c r="I211" s="19">
        <v>2319600</v>
      </c>
      <c r="J211" s="19">
        <v>3017500</v>
      </c>
      <c r="K211" s="20">
        <v>2648833.3333333335</v>
      </c>
      <c r="L211" s="24">
        <v>1.6022461488829745</v>
      </c>
      <c r="M211" s="27">
        <v>4.7230175296615995E-2</v>
      </c>
      <c r="N211">
        <f t="shared" si="14"/>
        <v>1</v>
      </c>
      <c r="O211">
        <f t="shared" si="15"/>
        <v>0</v>
      </c>
      <c r="P211">
        <f t="shared" si="16"/>
        <v>0</v>
      </c>
      <c r="Q211">
        <f t="shared" si="13"/>
        <v>0</v>
      </c>
    </row>
    <row r="212" spans="1:17" x14ac:dyDescent="0.2">
      <c r="A212" s="16" t="s">
        <v>435</v>
      </c>
      <c r="B212" s="16" t="s">
        <v>436</v>
      </c>
      <c r="C212" s="16" t="s">
        <v>15</v>
      </c>
      <c r="D212" s="17">
        <v>6449600</v>
      </c>
      <c r="E212" s="17">
        <v>7354200</v>
      </c>
      <c r="F212" s="17">
        <v>7006200</v>
      </c>
      <c r="G212" s="23">
        <v>6936666.666666667</v>
      </c>
      <c r="H212" s="19">
        <v>11527000</v>
      </c>
      <c r="I212" s="19">
        <v>9957600</v>
      </c>
      <c r="J212" s="19">
        <v>11581000</v>
      </c>
      <c r="K212" s="20">
        <v>11021866.666666666</v>
      </c>
      <c r="L212" s="24">
        <v>1.5889283998077846</v>
      </c>
      <c r="M212" s="27">
        <v>1.6248909640438017E-2</v>
      </c>
      <c r="N212">
        <f t="shared" si="14"/>
        <v>1</v>
      </c>
      <c r="O212">
        <f t="shared" si="15"/>
        <v>0</v>
      </c>
      <c r="P212">
        <f t="shared" si="16"/>
        <v>0</v>
      </c>
      <c r="Q212">
        <f t="shared" si="13"/>
        <v>0</v>
      </c>
    </row>
    <row r="213" spans="1:17" x14ac:dyDescent="0.2">
      <c r="A213" s="16" t="s">
        <v>437</v>
      </c>
      <c r="B213" s="16" t="s">
        <v>438</v>
      </c>
      <c r="C213" s="16" t="s">
        <v>15</v>
      </c>
      <c r="D213" s="17"/>
      <c r="E213" s="17">
        <v>489620</v>
      </c>
      <c r="F213" s="17">
        <v>401360</v>
      </c>
      <c r="G213" s="23">
        <v>445490</v>
      </c>
      <c r="H213" s="19">
        <v>800960</v>
      </c>
      <c r="I213" s="19">
        <v>719960</v>
      </c>
      <c r="J213" s="19">
        <v>597160</v>
      </c>
      <c r="K213" s="20">
        <v>706026.66666666663</v>
      </c>
      <c r="L213" s="24">
        <v>1.5848316834646494</v>
      </c>
      <c r="M213" s="27">
        <v>2.5743749811921249E-2</v>
      </c>
      <c r="N213">
        <f t="shared" si="14"/>
        <v>1</v>
      </c>
      <c r="O213">
        <f t="shared" si="15"/>
        <v>0</v>
      </c>
      <c r="P213">
        <f t="shared" si="16"/>
        <v>0</v>
      </c>
      <c r="Q213">
        <f t="shared" ref="Q213:Q233" si="17">IF(C213="X",1,0)</f>
        <v>0</v>
      </c>
    </row>
    <row r="214" spans="1:17" x14ac:dyDescent="0.2">
      <c r="A214" s="16" t="s">
        <v>439</v>
      </c>
      <c r="B214" s="16" t="s">
        <v>440</v>
      </c>
      <c r="C214" s="16" t="s">
        <v>15</v>
      </c>
      <c r="D214" s="17">
        <v>2449200</v>
      </c>
      <c r="E214" s="17">
        <v>2426600</v>
      </c>
      <c r="F214" s="17">
        <v>1924200</v>
      </c>
      <c r="G214" s="23">
        <v>2266666.6666666665</v>
      </c>
      <c r="H214" s="19">
        <v>2923700</v>
      </c>
      <c r="I214" s="19">
        <v>4056500</v>
      </c>
      <c r="J214" s="19">
        <v>3790900</v>
      </c>
      <c r="K214" s="20">
        <v>3590366.6666666665</v>
      </c>
      <c r="L214" s="24">
        <v>1.5839852941176471</v>
      </c>
      <c r="M214" s="27">
        <v>4.5664278273984282E-2</v>
      </c>
      <c r="N214">
        <f t="shared" si="14"/>
        <v>1</v>
      </c>
      <c r="O214">
        <f t="shared" si="15"/>
        <v>0</v>
      </c>
      <c r="P214">
        <f t="shared" si="16"/>
        <v>0</v>
      </c>
      <c r="Q214">
        <f t="shared" si="17"/>
        <v>0</v>
      </c>
    </row>
    <row r="215" spans="1:17" x14ac:dyDescent="0.2">
      <c r="A215" s="16" t="s">
        <v>441</v>
      </c>
      <c r="B215" s="16" t="s">
        <v>442</v>
      </c>
      <c r="C215" s="16" t="s">
        <v>15</v>
      </c>
      <c r="D215" s="17">
        <v>3105000</v>
      </c>
      <c r="E215" s="17">
        <v>3268400</v>
      </c>
      <c r="F215" s="17">
        <v>2266600</v>
      </c>
      <c r="G215" s="23">
        <v>2880000</v>
      </c>
      <c r="H215" s="19">
        <v>5062900</v>
      </c>
      <c r="I215" s="19">
        <v>3900400</v>
      </c>
      <c r="J215" s="19">
        <v>4715000</v>
      </c>
      <c r="K215" s="20">
        <v>4559433.333333333</v>
      </c>
      <c r="L215" s="24">
        <v>1.5831365740740739</v>
      </c>
      <c r="M215" s="27">
        <v>4.5211444321045791E-2</v>
      </c>
      <c r="N215">
        <f t="shared" si="14"/>
        <v>1</v>
      </c>
      <c r="O215">
        <f t="shared" si="15"/>
        <v>0</v>
      </c>
      <c r="P215">
        <f t="shared" si="16"/>
        <v>0</v>
      </c>
      <c r="Q215">
        <f t="shared" si="17"/>
        <v>0</v>
      </c>
    </row>
    <row r="216" spans="1:17" x14ac:dyDescent="0.2">
      <c r="A216" s="16" t="s">
        <v>443</v>
      </c>
      <c r="B216" s="16" t="s">
        <v>444</v>
      </c>
      <c r="C216" s="16" t="s">
        <v>15</v>
      </c>
      <c r="D216" s="17">
        <v>12158000</v>
      </c>
      <c r="E216" s="17">
        <v>13184000</v>
      </c>
      <c r="F216" s="17">
        <v>11639000</v>
      </c>
      <c r="G216" s="23">
        <v>12327000</v>
      </c>
      <c r="H216" s="19">
        <v>22203000</v>
      </c>
      <c r="I216" s="19">
        <v>19162000</v>
      </c>
      <c r="J216" s="19">
        <v>16999000</v>
      </c>
      <c r="K216" s="20">
        <v>19454666.666666668</v>
      </c>
      <c r="L216" s="24">
        <v>1.5782158405667777</v>
      </c>
      <c r="M216" s="27">
        <v>1.998795776381878E-2</v>
      </c>
      <c r="N216">
        <f t="shared" si="14"/>
        <v>1</v>
      </c>
      <c r="O216">
        <f t="shared" si="15"/>
        <v>0</v>
      </c>
      <c r="P216">
        <f t="shared" si="16"/>
        <v>0</v>
      </c>
      <c r="Q216">
        <f t="shared" si="17"/>
        <v>0</v>
      </c>
    </row>
    <row r="217" spans="1:17" x14ac:dyDescent="0.2">
      <c r="A217" s="16" t="s">
        <v>445</v>
      </c>
      <c r="B217" s="16" t="s">
        <v>446</v>
      </c>
      <c r="C217" s="28" t="s">
        <v>18</v>
      </c>
      <c r="D217" s="17">
        <v>26858000</v>
      </c>
      <c r="E217" s="17">
        <v>24529000</v>
      </c>
      <c r="F217" s="17">
        <v>19623000</v>
      </c>
      <c r="G217" s="23">
        <v>23670000</v>
      </c>
      <c r="H217" s="19">
        <v>31339000</v>
      </c>
      <c r="I217" s="19">
        <v>42715000</v>
      </c>
      <c r="J217" s="19">
        <v>37280000</v>
      </c>
      <c r="K217" s="20">
        <v>37111333.333333336</v>
      </c>
      <c r="L217" s="24">
        <v>1.567863681171666</v>
      </c>
      <c r="M217" s="27">
        <v>4.7775641991150364E-2</v>
      </c>
      <c r="N217">
        <f t="shared" si="14"/>
        <v>0</v>
      </c>
      <c r="O217">
        <f t="shared" si="15"/>
        <v>1</v>
      </c>
      <c r="P217">
        <f t="shared" si="16"/>
        <v>0</v>
      </c>
      <c r="Q217">
        <f t="shared" si="17"/>
        <v>0</v>
      </c>
    </row>
    <row r="218" spans="1:17" x14ac:dyDescent="0.2">
      <c r="A218" s="16" t="s">
        <v>447</v>
      </c>
      <c r="B218" s="16" t="s">
        <v>448</v>
      </c>
      <c r="C218" s="16" t="s">
        <v>96</v>
      </c>
      <c r="D218" s="17">
        <v>1046900</v>
      </c>
      <c r="E218" s="17">
        <v>1136800</v>
      </c>
      <c r="F218" s="17">
        <v>877840</v>
      </c>
      <c r="G218" s="23">
        <v>1020513.3333333334</v>
      </c>
      <c r="H218" s="19">
        <v>1602400</v>
      </c>
      <c r="I218" s="19">
        <v>1866300</v>
      </c>
      <c r="J218" s="19">
        <v>1302500</v>
      </c>
      <c r="K218" s="20">
        <v>1590400</v>
      </c>
      <c r="L218" s="24">
        <v>1.5584313776726744</v>
      </c>
      <c r="M218" s="27">
        <v>1.1586301480625413E-2</v>
      </c>
      <c r="N218">
        <f t="shared" si="14"/>
        <v>0</v>
      </c>
      <c r="O218">
        <f t="shared" si="15"/>
        <v>0</v>
      </c>
      <c r="P218">
        <f t="shared" si="16"/>
        <v>0</v>
      </c>
      <c r="Q218">
        <f t="shared" si="17"/>
        <v>1</v>
      </c>
    </row>
    <row r="219" spans="1:17" x14ac:dyDescent="0.2">
      <c r="A219" s="16" t="s">
        <v>449</v>
      </c>
      <c r="B219" s="16" t="s">
        <v>450</v>
      </c>
      <c r="C219" s="16" t="s">
        <v>15</v>
      </c>
      <c r="D219" s="17">
        <v>31662000</v>
      </c>
      <c r="E219" s="17">
        <v>31224000</v>
      </c>
      <c r="F219" s="17">
        <v>27605000</v>
      </c>
      <c r="G219" s="23">
        <v>30163666.666666668</v>
      </c>
      <c r="H219" s="19">
        <v>51585000</v>
      </c>
      <c r="I219" s="19">
        <v>41466000</v>
      </c>
      <c r="J219" s="19">
        <v>47971000</v>
      </c>
      <c r="K219" s="20">
        <v>47007333.333333336</v>
      </c>
      <c r="L219" s="24">
        <v>1.558409123559249</v>
      </c>
      <c r="M219" s="27">
        <v>1.8187890641364331E-2</v>
      </c>
      <c r="N219">
        <f t="shared" si="14"/>
        <v>1</v>
      </c>
      <c r="O219">
        <f t="shared" si="15"/>
        <v>0</v>
      </c>
      <c r="P219">
        <f t="shared" si="16"/>
        <v>0</v>
      </c>
      <c r="Q219">
        <f t="shared" si="17"/>
        <v>0</v>
      </c>
    </row>
    <row r="220" spans="1:17" x14ac:dyDescent="0.2">
      <c r="A220" s="16" t="s">
        <v>451</v>
      </c>
      <c r="B220" s="16" t="s">
        <v>452</v>
      </c>
      <c r="C220" s="16" t="s">
        <v>15</v>
      </c>
      <c r="D220" s="17">
        <v>552450</v>
      </c>
      <c r="E220" s="17">
        <v>461340</v>
      </c>
      <c r="F220" s="17">
        <v>523810</v>
      </c>
      <c r="G220" s="23">
        <v>512533.33333333331</v>
      </c>
      <c r="H220" s="19">
        <v>851150</v>
      </c>
      <c r="I220" s="19">
        <v>635120</v>
      </c>
      <c r="J220" s="19">
        <v>908360</v>
      </c>
      <c r="K220" s="20">
        <v>798210</v>
      </c>
      <c r="L220" s="24">
        <v>1.5573816337148805</v>
      </c>
      <c r="M220" s="27">
        <v>2.1473471830224827E-2</v>
      </c>
      <c r="N220">
        <f t="shared" si="14"/>
        <v>1</v>
      </c>
      <c r="O220">
        <f t="shared" si="15"/>
        <v>0</v>
      </c>
      <c r="P220">
        <f t="shared" si="16"/>
        <v>0</v>
      </c>
      <c r="Q220">
        <f t="shared" si="17"/>
        <v>0</v>
      </c>
    </row>
    <row r="221" spans="1:17" x14ac:dyDescent="0.2">
      <c r="A221" s="16" t="s">
        <v>453</v>
      </c>
      <c r="B221" s="16" t="s">
        <v>454</v>
      </c>
      <c r="C221" s="16" t="s">
        <v>15</v>
      </c>
      <c r="D221" s="17">
        <v>2746700</v>
      </c>
      <c r="E221" s="17">
        <v>2091900</v>
      </c>
      <c r="F221" s="17">
        <v>3885800</v>
      </c>
      <c r="G221" s="23">
        <v>2908133.3333333335</v>
      </c>
      <c r="H221" s="19">
        <v>4219700</v>
      </c>
      <c r="I221" s="19">
        <v>4215400</v>
      </c>
      <c r="J221" s="19">
        <v>5117700</v>
      </c>
      <c r="K221" s="20">
        <v>4517600</v>
      </c>
      <c r="L221" s="24">
        <v>1.5534363394617394</v>
      </c>
      <c r="M221" s="27">
        <v>1.3148135837086574E-2</v>
      </c>
      <c r="N221">
        <f t="shared" si="14"/>
        <v>1</v>
      </c>
      <c r="O221">
        <f t="shared" si="15"/>
        <v>0</v>
      </c>
      <c r="P221">
        <f t="shared" si="16"/>
        <v>0</v>
      </c>
      <c r="Q221">
        <f t="shared" si="17"/>
        <v>0</v>
      </c>
    </row>
    <row r="222" spans="1:17" x14ac:dyDescent="0.2">
      <c r="A222" s="16" t="s">
        <v>455</v>
      </c>
      <c r="B222" s="16" t="s">
        <v>456</v>
      </c>
      <c r="C222" s="16" t="s">
        <v>27</v>
      </c>
      <c r="D222" s="17">
        <v>4582100</v>
      </c>
      <c r="E222" s="17">
        <v>4947800</v>
      </c>
      <c r="F222" s="17">
        <v>3817500</v>
      </c>
      <c r="G222" s="23">
        <v>4449133.333333333</v>
      </c>
      <c r="H222" s="19">
        <v>6086000</v>
      </c>
      <c r="I222" s="19">
        <v>7601500</v>
      </c>
      <c r="J222" s="19">
        <v>6890600</v>
      </c>
      <c r="K222" s="20">
        <v>6859366.666666667</v>
      </c>
      <c r="L222" s="24">
        <v>1.5417309738226173</v>
      </c>
      <c r="M222" s="27">
        <v>1.7924825907034654E-2</v>
      </c>
      <c r="N222">
        <f t="shared" si="14"/>
        <v>0</v>
      </c>
      <c r="O222">
        <f t="shared" si="15"/>
        <v>0</v>
      </c>
      <c r="P222">
        <f t="shared" si="16"/>
        <v>1</v>
      </c>
      <c r="Q222">
        <f t="shared" si="17"/>
        <v>0</v>
      </c>
    </row>
    <row r="223" spans="1:17" x14ac:dyDescent="0.2">
      <c r="A223" s="16" t="s">
        <v>457</v>
      </c>
      <c r="B223" s="16" t="s">
        <v>458</v>
      </c>
      <c r="C223" s="16" t="s">
        <v>15</v>
      </c>
      <c r="D223" s="17">
        <v>764240</v>
      </c>
      <c r="E223" s="17">
        <v>710620</v>
      </c>
      <c r="F223" s="17">
        <v>605310</v>
      </c>
      <c r="G223" s="23">
        <v>693390</v>
      </c>
      <c r="H223" s="19">
        <v>1114500</v>
      </c>
      <c r="I223" s="19">
        <v>1229200</v>
      </c>
      <c r="J223" s="19">
        <v>859780</v>
      </c>
      <c r="K223" s="20">
        <v>1067826.6666666667</v>
      </c>
      <c r="L223" s="24">
        <v>1.5400087492849144</v>
      </c>
      <c r="M223" s="27">
        <v>1.9985740763005137E-2</v>
      </c>
      <c r="N223">
        <f t="shared" si="14"/>
        <v>1</v>
      </c>
      <c r="O223">
        <f t="shared" si="15"/>
        <v>0</v>
      </c>
      <c r="P223">
        <f t="shared" si="16"/>
        <v>0</v>
      </c>
      <c r="Q223">
        <f t="shared" si="17"/>
        <v>0</v>
      </c>
    </row>
    <row r="224" spans="1:17" x14ac:dyDescent="0.2">
      <c r="A224" s="16" t="s">
        <v>459</v>
      </c>
      <c r="B224" s="16" t="s">
        <v>460</v>
      </c>
      <c r="C224" s="16" t="s">
        <v>15</v>
      </c>
      <c r="D224" s="17">
        <v>2535600</v>
      </c>
      <c r="E224" s="17">
        <v>2980800</v>
      </c>
      <c r="F224" s="17">
        <v>2599500</v>
      </c>
      <c r="G224" s="23">
        <v>2705300</v>
      </c>
      <c r="H224" s="19">
        <v>4013100</v>
      </c>
      <c r="I224" s="19">
        <v>3867200</v>
      </c>
      <c r="J224" s="19">
        <v>4561600</v>
      </c>
      <c r="K224" s="20">
        <v>4147300</v>
      </c>
      <c r="L224" s="24">
        <v>1.5330277603223303</v>
      </c>
      <c r="M224" s="27">
        <v>2.1755534189658352E-2</v>
      </c>
      <c r="N224">
        <f t="shared" si="14"/>
        <v>1</v>
      </c>
      <c r="O224">
        <f t="shared" si="15"/>
        <v>0</v>
      </c>
      <c r="P224">
        <f t="shared" si="16"/>
        <v>0</v>
      </c>
      <c r="Q224">
        <f t="shared" si="17"/>
        <v>0</v>
      </c>
    </row>
    <row r="225" spans="1:18" x14ac:dyDescent="0.2">
      <c r="A225" s="16" t="s">
        <v>461</v>
      </c>
      <c r="B225" s="16" t="s">
        <v>462</v>
      </c>
      <c r="C225" s="16" t="s">
        <v>18</v>
      </c>
      <c r="D225" s="17">
        <v>3197300</v>
      </c>
      <c r="E225" s="17">
        <v>3054400</v>
      </c>
      <c r="F225" s="17">
        <v>2428100</v>
      </c>
      <c r="G225" s="23">
        <v>2893266.6666666665</v>
      </c>
      <c r="H225" s="19">
        <v>4571200</v>
      </c>
      <c r="I225" s="19">
        <v>4644600</v>
      </c>
      <c r="J225" s="19">
        <v>4009100</v>
      </c>
      <c r="K225" s="20">
        <v>4408300</v>
      </c>
      <c r="L225" s="24">
        <v>1.5236410977211456</v>
      </c>
      <c r="M225" s="27">
        <v>1.0827471993502806E-3</v>
      </c>
      <c r="N225">
        <f t="shared" si="14"/>
        <v>0</v>
      </c>
      <c r="O225">
        <f t="shared" si="15"/>
        <v>1</v>
      </c>
      <c r="P225">
        <f t="shared" si="16"/>
        <v>0</v>
      </c>
      <c r="Q225">
        <f t="shared" si="17"/>
        <v>0</v>
      </c>
    </row>
    <row r="226" spans="1:18" x14ac:dyDescent="0.2">
      <c r="A226" s="16" t="s">
        <v>463</v>
      </c>
      <c r="B226" s="16" t="s">
        <v>464</v>
      </c>
      <c r="C226" s="16" t="s">
        <v>15</v>
      </c>
      <c r="D226" s="17">
        <v>51385000</v>
      </c>
      <c r="E226" s="17">
        <v>47258000</v>
      </c>
      <c r="F226" s="17">
        <v>36194000</v>
      </c>
      <c r="G226" s="23">
        <v>44945666.666666664</v>
      </c>
      <c r="H226" s="19">
        <v>58901000</v>
      </c>
      <c r="I226" s="19">
        <v>77782000</v>
      </c>
      <c r="J226" s="19">
        <v>68572000</v>
      </c>
      <c r="K226" s="20">
        <v>68418333.333333328</v>
      </c>
      <c r="L226" s="24">
        <v>1.5222453777523972</v>
      </c>
      <c r="M226" s="27">
        <v>4.9549969009384909E-2</v>
      </c>
      <c r="N226">
        <f t="shared" si="14"/>
        <v>1</v>
      </c>
      <c r="O226">
        <f t="shared" si="15"/>
        <v>0</v>
      </c>
      <c r="P226">
        <f t="shared" si="16"/>
        <v>0</v>
      </c>
      <c r="Q226">
        <f t="shared" si="17"/>
        <v>0</v>
      </c>
    </row>
    <row r="227" spans="1:18" x14ac:dyDescent="0.2">
      <c r="A227" s="16" t="s">
        <v>465</v>
      </c>
      <c r="B227" s="16" t="s">
        <v>466</v>
      </c>
      <c r="C227" s="16" t="s">
        <v>27</v>
      </c>
      <c r="D227" s="17">
        <v>699680</v>
      </c>
      <c r="E227" s="17">
        <v>694830</v>
      </c>
      <c r="F227" s="17">
        <v>670520</v>
      </c>
      <c r="G227" s="23">
        <v>688343.33333333337</v>
      </c>
      <c r="H227" s="19">
        <v>1219000</v>
      </c>
      <c r="I227" s="19">
        <v>976460</v>
      </c>
      <c r="J227" s="19">
        <v>944240</v>
      </c>
      <c r="K227" s="20">
        <v>1046566.6666666666</v>
      </c>
      <c r="L227" s="24">
        <v>1.5204137470157817</v>
      </c>
      <c r="M227" s="27">
        <v>2.3528716246350029E-2</v>
      </c>
      <c r="N227">
        <f t="shared" si="14"/>
        <v>0</v>
      </c>
      <c r="O227">
        <f t="shared" si="15"/>
        <v>0</v>
      </c>
      <c r="P227">
        <f t="shared" si="16"/>
        <v>1</v>
      </c>
      <c r="Q227">
        <f t="shared" si="17"/>
        <v>0</v>
      </c>
    </row>
    <row r="228" spans="1:18" x14ac:dyDescent="0.2">
      <c r="A228" s="16" t="s">
        <v>467</v>
      </c>
      <c r="B228" s="16" t="s">
        <v>468</v>
      </c>
      <c r="C228" s="16" t="s">
        <v>15</v>
      </c>
      <c r="D228" s="17">
        <v>3003000</v>
      </c>
      <c r="E228" s="17">
        <v>2452400</v>
      </c>
      <c r="F228" s="17">
        <v>2677800</v>
      </c>
      <c r="G228" s="23">
        <v>2711066.6666666665</v>
      </c>
      <c r="H228" s="19">
        <v>3713400</v>
      </c>
      <c r="I228" s="19">
        <v>4166200</v>
      </c>
      <c r="J228" s="19">
        <v>4432300</v>
      </c>
      <c r="K228" s="20">
        <v>4103966.6666666665</v>
      </c>
      <c r="L228" s="24">
        <v>1.5137830128362761</v>
      </c>
      <c r="M228" s="27">
        <v>2.7583404757578311E-2</v>
      </c>
      <c r="N228">
        <f t="shared" si="14"/>
        <v>1</v>
      </c>
      <c r="O228">
        <f t="shared" si="15"/>
        <v>0</v>
      </c>
      <c r="P228">
        <f t="shared" si="16"/>
        <v>0</v>
      </c>
      <c r="Q228">
        <f t="shared" si="17"/>
        <v>0</v>
      </c>
    </row>
    <row r="229" spans="1:18" x14ac:dyDescent="0.2">
      <c r="A229" s="16" t="s">
        <v>469</v>
      </c>
      <c r="B229" s="16" t="s">
        <v>470</v>
      </c>
      <c r="C229" s="16" t="s">
        <v>15</v>
      </c>
      <c r="D229" s="17">
        <v>2240300</v>
      </c>
      <c r="E229" s="17">
        <v>2125800</v>
      </c>
      <c r="F229" s="17">
        <v>1976500</v>
      </c>
      <c r="G229" s="23">
        <v>2114200</v>
      </c>
      <c r="H229" s="19">
        <v>3285600</v>
      </c>
      <c r="I229" s="19">
        <v>3042000</v>
      </c>
      <c r="J229" s="19">
        <v>3255300</v>
      </c>
      <c r="K229" s="20">
        <v>3194300</v>
      </c>
      <c r="L229" s="24">
        <v>1.5108788194115979</v>
      </c>
      <c r="M229" s="27">
        <v>4.7568786669298646E-3</v>
      </c>
      <c r="N229">
        <f t="shared" si="14"/>
        <v>1</v>
      </c>
      <c r="O229">
        <f t="shared" si="15"/>
        <v>0</v>
      </c>
      <c r="P229">
        <f t="shared" si="16"/>
        <v>0</v>
      </c>
      <c r="Q229">
        <f t="shared" si="17"/>
        <v>0</v>
      </c>
    </row>
    <row r="230" spans="1:18" x14ac:dyDescent="0.2">
      <c r="A230" s="16" t="s">
        <v>471</v>
      </c>
      <c r="B230" s="16" t="s">
        <v>472</v>
      </c>
      <c r="C230" s="16" t="s">
        <v>15</v>
      </c>
      <c r="D230" s="17">
        <v>778440</v>
      </c>
      <c r="E230" s="17">
        <v>700070</v>
      </c>
      <c r="F230" s="17">
        <v>561100</v>
      </c>
      <c r="G230" s="23">
        <v>679870</v>
      </c>
      <c r="H230" s="19">
        <v>941580</v>
      </c>
      <c r="I230" s="19">
        <v>1038100</v>
      </c>
      <c r="J230" s="19">
        <v>1086000</v>
      </c>
      <c r="K230" s="20">
        <v>1021893.3333333334</v>
      </c>
      <c r="L230" s="24">
        <v>1.5030716656615726</v>
      </c>
      <c r="M230" s="27">
        <v>4.0980057899384303E-2</v>
      </c>
      <c r="N230">
        <f t="shared" si="14"/>
        <v>1</v>
      </c>
      <c r="O230">
        <f t="shared" si="15"/>
        <v>0</v>
      </c>
      <c r="P230">
        <f t="shared" si="16"/>
        <v>0</v>
      </c>
      <c r="Q230">
        <f t="shared" si="17"/>
        <v>0</v>
      </c>
    </row>
    <row r="231" spans="1:18" x14ac:dyDescent="0.2">
      <c r="A231" s="16" t="s">
        <v>473</v>
      </c>
      <c r="B231" s="16" t="s">
        <v>474</v>
      </c>
      <c r="C231" s="16" t="s">
        <v>15</v>
      </c>
      <c r="D231" s="17">
        <v>2315200</v>
      </c>
      <c r="E231" s="17">
        <v>2587200</v>
      </c>
      <c r="F231" s="17">
        <v>2012000</v>
      </c>
      <c r="G231" s="23">
        <v>2304800</v>
      </c>
      <c r="H231" s="19">
        <v>3771100</v>
      </c>
      <c r="I231" s="19">
        <v>3021600</v>
      </c>
      <c r="J231" s="19">
        <v>3561800</v>
      </c>
      <c r="K231" s="20">
        <v>3451500</v>
      </c>
      <c r="L231" s="24">
        <v>1.4975269003818119</v>
      </c>
      <c r="M231" s="27">
        <v>4.242796984867947E-2</v>
      </c>
      <c r="N231">
        <f t="shared" si="14"/>
        <v>1</v>
      </c>
      <c r="O231">
        <f t="shared" si="15"/>
        <v>0</v>
      </c>
      <c r="P231">
        <f t="shared" si="16"/>
        <v>0</v>
      </c>
      <c r="Q231">
        <f t="shared" si="17"/>
        <v>0</v>
      </c>
    </row>
    <row r="232" spans="1:18" x14ac:dyDescent="0.2">
      <c r="A232" s="16" t="s">
        <v>475</v>
      </c>
      <c r="B232" s="16" t="s">
        <v>476</v>
      </c>
      <c r="C232" s="16" t="s">
        <v>15</v>
      </c>
      <c r="D232" s="17">
        <v>2971000</v>
      </c>
      <c r="E232" s="17">
        <v>2506600</v>
      </c>
      <c r="F232" s="17">
        <v>2697200</v>
      </c>
      <c r="G232" s="23">
        <v>2724933.3333333335</v>
      </c>
      <c r="H232" s="19">
        <v>3877000</v>
      </c>
      <c r="I232" s="19">
        <v>3944500</v>
      </c>
      <c r="J232" s="19">
        <v>4411400</v>
      </c>
      <c r="K232" s="20">
        <v>4077633.3333333335</v>
      </c>
      <c r="L232" s="24">
        <v>1.4964158144541762</v>
      </c>
      <c r="M232" s="27">
        <v>1.4695513408661875E-2</v>
      </c>
      <c r="N232">
        <f t="shared" si="14"/>
        <v>1</v>
      </c>
      <c r="O232">
        <f t="shared" si="15"/>
        <v>0</v>
      </c>
      <c r="P232">
        <f t="shared" si="16"/>
        <v>0</v>
      </c>
      <c r="Q232">
        <f t="shared" si="17"/>
        <v>0</v>
      </c>
    </row>
    <row r="233" spans="1:18" x14ac:dyDescent="0.2">
      <c r="A233" s="16" t="s">
        <v>477</v>
      </c>
      <c r="B233" s="16" t="s">
        <v>478</v>
      </c>
      <c r="C233" s="16" t="s">
        <v>18</v>
      </c>
      <c r="D233" s="17">
        <v>1821700</v>
      </c>
      <c r="E233" s="17">
        <v>1456400</v>
      </c>
      <c r="F233" s="17">
        <v>1370300</v>
      </c>
      <c r="G233" s="23">
        <v>1549466.6666666667</v>
      </c>
      <c r="H233" s="19">
        <v>2337300</v>
      </c>
      <c r="I233" s="19">
        <v>2389100</v>
      </c>
      <c r="J233" s="19">
        <v>2227900</v>
      </c>
      <c r="K233" s="20">
        <v>2318100</v>
      </c>
      <c r="L233" s="24">
        <v>1.4960631615179416</v>
      </c>
      <c r="M233" s="27">
        <v>1.3386792726684887E-2</v>
      </c>
      <c r="N233">
        <f t="shared" si="14"/>
        <v>0</v>
      </c>
      <c r="O233">
        <f t="shared" si="15"/>
        <v>1</v>
      </c>
      <c r="P233">
        <f t="shared" si="16"/>
        <v>0</v>
      </c>
      <c r="Q233">
        <f t="shared" si="17"/>
        <v>0</v>
      </c>
      <c r="R233" s="29" t="s">
        <v>479</v>
      </c>
    </row>
    <row r="234" spans="1:18" x14ac:dyDescent="0.2">
      <c r="N234">
        <f>SUM(N2:N233)</f>
        <v>162</v>
      </c>
      <c r="O234">
        <f>SUM(O2:O233)</f>
        <v>43</v>
      </c>
      <c r="P234">
        <f>SUM(P2:P233)</f>
        <v>19</v>
      </c>
      <c r="Q234">
        <f>SUM(Q2:Q233)</f>
        <v>8</v>
      </c>
      <c r="R234" s="29">
        <f>SUM(N234:Q234)</f>
        <v>232</v>
      </c>
    </row>
    <row r="235" spans="1:18" x14ac:dyDescent="0.2">
      <c r="M235" s="30"/>
      <c r="N235" s="31">
        <f>N234/$R$234*100</f>
        <v>69.827586206896555</v>
      </c>
      <c r="O235" s="31">
        <f>O234/$R$234*100</f>
        <v>18.53448275862069</v>
      </c>
      <c r="P235" s="31">
        <f>P234/$R$234*100</f>
        <v>8.1896551724137936</v>
      </c>
      <c r="Q235" s="31">
        <f>Q234/$R$234*100</f>
        <v>3.4482758620689653</v>
      </c>
    </row>
    <row r="236" spans="1:18" x14ac:dyDescent="0.2">
      <c r="N236" s="32" t="s">
        <v>480</v>
      </c>
      <c r="O236" s="32" t="s">
        <v>481</v>
      </c>
      <c r="P236" s="32" t="s">
        <v>482</v>
      </c>
      <c r="Q236" s="32" t="s">
        <v>483</v>
      </c>
    </row>
  </sheetData>
  <conditionalFormatting sqref="M83:M233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 Microsoft Office-Anwender</dc:creator>
  <cp:lastModifiedBy>Ein Microsoft Office-Anwender</cp:lastModifiedBy>
  <dcterms:created xsi:type="dcterms:W3CDTF">2021-12-19T16:11:45Z</dcterms:created>
  <dcterms:modified xsi:type="dcterms:W3CDTF">2021-12-30T13:52:47Z</dcterms:modified>
</cp:coreProperties>
</file>